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6828"/>
  <workbookPr filterPrivacy="1" defaultThemeVersion="164011"/>
  <bookViews>
    <workbookView xWindow="0" yWindow="240" windowWidth="14415" windowHeight="6075" activeTab="2"/>
  </bookViews>
  <sheets>
    <sheet name="Table S1" sheetId="6" r:id="rId1"/>
    <sheet name="Table S2" sheetId="7" r:id="rId2"/>
    <sheet name="Table S3" sheetId="8" r:id="rId3"/>
    <sheet name="Table S4" sheetId="11" r:id="rId4"/>
    <sheet name="Table S5" sheetId="9" r:id="rId5"/>
  </sheets>
  <definedNames>
    <definedName name="OLE_LINK162" localSheetId="4">'Table S5'!$B$6</definedName>
  </definedNames>
  <calcPr calcId="162913"/>
</workbook>
</file>

<file path=xl/calcChain.xml><?xml version="1.0" encoding="utf-8"?>
<calcChain xmlns="http://schemas.openxmlformats.org/spreadsheetml/2006/main">
  <c r="I3" i="6" l="1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</calcChain>
</file>

<file path=xl/sharedStrings.xml><?xml version="1.0" encoding="utf-8"?>
<sst xmlns="http://schemas.openxmlformats.org/spreadsheetml/2006/main" count="1119" uniqueCount="570">
  <si>
    <t>Name</t>
  </si>
  <si>
    <t>LOD</t>
  </si>
  <si>
    <t>PVE(%)</t>
  </si>
  <si>
    <t>CCNP-E1</t>
  </si>
  <si>
    <t>PnNP-E1</t>
  </si>
  <si>
    <t>CCLP-E4</t>
  </si>
  <si>
    <t>TDWLP-E1</t>
  </si>
  <si>
    <t>RDWLP-E1</t>
  </si>
  <si>
    <t>TraitID</t>
  </si>
  <si>
    <t>TraitName</t>
  </si>
  <si>
    <t>Mean</t>
  </si>
  <si>
    <t>Skewness</t>
  </si>
  <si>
    <t>Kurtosis</t>
  </si>
  <si>
    <t>Minimum</t>
  </si>
  <si>
    <t>Maximum</t>
  </si>
  <si>
    <t>SDWNP-E1</t>
  </si>
  <si>
    <t>SDWNP-E2</t>
  </si>
  <si>
    <t>RDWNP-E1</t>
  </si>
  <si>
    <t>RDWNP-E2</t>
  </si>
  <si>
    <t>TDWNP-E1</t>
  </si>
  <si>
    <t>TDWNP-E2</t>
  </si>
  <si>
    <t>RSNP-E1</t>
  </si>
  <si>
    <t>RSNP-E2</t>
  </si>
  <si>
    <t>PCNP-E1</t>
  </si>
  <si>
    <t>PCNP-E2</t>
  </si>
  <si>
    <t>PupNP-E1</t>
  </si>
  <si>
    <t>PupNP-E2</t>
  </si>
  <si>
    <t>PUENP-E1</t>
  </si>
  <si>
    <t>PUENP-E2</t>
  </si>
  <si>
    <t>CCNP-E2</t>
  </si>
  <si>
    <t>PnNP-E2</t>
  </si>
  <si>
    <t>CoNP-E1</t>
  </si>
  <si>
    <t>CoNP-E2</t>
  </si>
  <si>
    <t>TrNP-E1</t>
  </si>
  <si>
    <t>TrNP-E2</t>
  </si>
  <si>
    <t>CiNP-E1</t>
  </si>
  <si>
    <t>CiNP-E2</t>
  </si>
  <si>
    <t>CCNP-E3</t>
  </si>
  <si>
    <t>CCNP-E4</t>
  </si>
  <si>
    <t>CCNP-E5</t>
  </si>
  <si>
    <t>PCNP-E3</t>
  </si>
  <si>
    <t>PCNP-E4</t>
  </si>
  <si>
    <t>PCNP-E5</t>
  </si>
  <si>
    <t>BYNP-E3</t>
  </si>
  <si>
    <t>BYNP-E4</t>
  </si>
  <si>
    <t>BYNP-E5</t>
  </si>
  <si>
    <t>PupNP-E3</t>
  </si>
  <si>
    <t>PupNP-E4</t>
  </si>
  <si>
    <t>PupNP-E5</t>
  </si>
  <si>
    <t>PUENP-E3</t>
  </si>
  <si>
    <t>PUENP-E4</t>
  </si>
  <si>
    <t>PUENP-E5</t>
  </si>
  <si>
    <t>SDWLP-E1</t>
  </si>
  <si>
    <t>SDWLP-E2</t>
  </si>
  <si>
    <t>RDWLP-E2</t>
  </si>
  <si>
    <t>TDWLP-E2</t>
  </si>
  <si>
    <t>RSLP-E1</t>
  </si>
  <si>
    <t>RSLP-E2</t>
  </si>
  <si>
    <t>PCLP-E1</t>
  </si>
  <si>
    <t>PCLP-E2</t>
  </si>
  <si>
    <t>PupLP-E1</t>
  </si>
  <si>
    <t>PupLP-E2</t>
  </si>
  <si>
    <t>PUELP-E1</t>
  </si>
  <si>
    <t>PUELP-E2</t>
  </si>
  <si>
    <t>CCLP-E1</t>
  </si>
  <si>
    <t>CCLP-E2</t>
  </si>
  <si>
    <t>PnLP-E1</t>
  </si>
  <si>
    <t>PnLP-E2</t>
  </si>
  <si>
    <t>CoLP-E1</t>
  </si>
  <si>
    <t>CoLP-E2</t>
  </si>
  <si>
    <t>TrLP-E1</t>
  </si>
  <si>
    <t>TrLP-E2</t>
  </si>
  <si>
    <t>CiLP-E1</t>
  </si>
  <si>
    <t>CiLP-E2</t>
  </si>
  <si>
    <t>CCLP-E3</t>
  </si>
  <si>
    <t>CCLP-E5</t>
  </si>
  <si>
    <t>PCLP-E3</t>
  </si>
  <si>
    <t>PCLP-E4</t>
  </si>
  <si>
    <t>PCLP-E5</t>
  </si>
  <si>
    <t>BYLP-E3</t>
  </si>
  <si>
    <t>BYLP-E4</t>
  </si>
  <si>
    <t>BYLP-E5</t>
  </si>
  <si>
    <t>PupLP-E3</t>
  </si>
  <si>
    <t>PupLP-E4</t>
  </si>
  <si>
    <t>PupLP-E5</t>
  </si>
  <si>
    <t>PUELP-E3</t>
  </si>
  <si>
    <t>PUELP-E4</t>
  </si>
  <si>
    <t>PUELP-E5</t>
  </si>
  <si>
    <t>CV%</t>
    <phoneticPr fontId="1" type="noConversion"/>
  </si>
  <si>
    <t>Stdev</t>
    <phoneticPr fontId="1" type="noConversion"/>
  </si>
  <si>
    <t>1SDWNP</t>
  </si>
  <si>
    <t>2RDWNP</t>
  </si>
  <si>
    <t>3TDWNP</t>
  </si>
  <si>
    <t>4RSNP</t>
  </si>
  <si>
    <t>5PCNP</t>
  </si>
  <si>
    <t>6PupNP</t>
  </si>
  <si>
    <t>7PUENP</t>
  </si>
  <si>
    <t>14PCNP</t>
  </si>
  <si>
    <t>15BYNP</t>
  </si>
  <si>
    <t>16PupNP</t>
  </si>
  <si>
    <t>17PUENP</t>
  </si>
  <si>
    <t>8CCNP</t>
  </si>
  <si>
    <t>9PnNP</t>
  </si>
  <si>
    <t>10CoNP</t>
  </si>
  <si>
    <t>11TrNP</t>
  </si>
  <si>
    <t>12CiNP</t>
  </si>
  <si>
    <t>13CCNP</t>
  </si>
  <si>
    <t>1SDWLP</t>
  </si>
  <si>
    <t>2RDWLP</t>
  </si>
  <si>
    <t>3TDWLP</t>
  </si>
  <si>
    <t>4RSLP</t>
  </si>
  <si>
    <t>5PCLP</t>
  </si>
  <si>
    <t>6PupLP</t>
  </si>
  <si>
    <t>7PUELP</t>
  </si>
  <si>
    <t>14PCLP</t>
  </si>
  <si>
    <t>15BYLP</t>
  </si>
  <si>
    <t>16PupLP</t>
  </si>
  <si>
    <t>17PUELP</t>
  </si>
  <si>
    <t>8CCLP</t>
  </si>
  <si>
    <t>9PnLP</t>
  </si>
  <si>
    <t>10CoLP</t>
  </si>
  <si>
    <t>11TrLP</t>
  </si>
  <si>
    <t>12CiLP</t>
  </si>
  <si>
    <t>13CCLP</t>
  </si>
  <si>
    <t>Chromosome</t>
  </si>
  <si>
    <t>LeftMarker</t>
  </si>
  <si>
    <t>RightMarker</t>
  </si>
  <si>
    <t>Add</t>
  </si>
  <si>
    <t>Marker399740</t>
  </si>
  <si>
    <t>Marker405817</t>
  </si>
  <si>
    <t>Marker2426304</t>
  </si>
  <si>
    <t>Marker2427331</t>
  </si>
  <si>
    <t>Marker2418613</t>
  </si>
  <si>
    <t>Marker2412832</t>
  </si>
  <si>
    <t>Marker2355122</t>
  </si>
  <si>
    <t>Marker2359119</t>
  </si>
  <si>
    <t>Marker2404490</t>
  </si>
  <si>
    <t>Marker2433448</t>
  </si>
  <si>
    <t>Marker2373489</t>
  </si>
  <si>
    <t>Marker2422872</t>
  </si>
  <si>
    <t>Marker2407344</t>
  </si>
  <si>
    <t>Marker873205</t>
  </si>
  <si>
    <t>Marker974639</t>
  </si>
  <si>
    <t>Marker917017</t>
  </si>
  <si>
    <t>Marker876612</t>
  </si>
  <si>
    <t>Marker949388</t>
  </si>
  <si>
    <t>Marker962011</t>
  </si>
  <si>
    <t>Marker952565</t>
  </si>
  <si>
    <t>Marker923093</t>
  </si>
  <si>
    <t>Marker968996</t>
  </si>
  <si>
    <t>Marker889559</t>
  </si>
  <si>
    <t>Marker946135</t>
  </si>
  <si>
    <t>Marker945189</t>
  </si>
  <si>
    <t>Marker953521</t>
  </si>
  <si>
    <t>Marker863963</t>
  </si>
  <si>
    <t>Marker70489</t>
  </si>
  <si>
    <t>Marker94279</t>
  </si>
  <si>
    <t>4</t>
  </si>
  <si>
    <t>Marker67935</t>
  </si>
  <si>
    <t>Marker53181</t>
  </si>
  <si>
    <t>Marker93172</t>
  </si>
  <si>
    <t>Marker129026</t>
  </si>
  <si>
    <t>Marker101824</t>
  </si>
  <si>
    <t>Marker112051</t>
  </si>
  <si>
    <t>Marker15093</t>
  </si>
  <si>
    <t>Marker14956</t>
  </si>
  <si>
    <t>Marker51032</t>
  </si>
  <si>
    <t>Marker53507</t>
  </si>
  <si>
    <t>Marker58600</t>
  </si>
  <si>
    <t>Marker1840642</t>
  </si>
  <si>
    <t>Marker2071221</t>
  </si>
  <si>
    <t>Marker2174814</t>
  </si>
  <si>
    <t>Marker2655981</t>
  </si>
  <si>
    <t>Marker2646984</t>
  </si>
  <si>
    <t>Marker2655020</t>
  </si>
  <si>
    <t>Marker2726667</t>
  </si>
  <si>
    <t>Marker2655900</t>
  </si>
  <si>
    <t>Marker2725624</t>
  </si>
  <si>
    <t>Marker2651744</t>
  </si>
  <si>
    <t>Marker1658126</t>
  </si>
  <si>
    <t>Marker1641616</t>
  </si>
  <si>
    <t>Marker713711</t>
  </si>
  <si>
    <t>Marker700268</t>
  </si>
  <si>
    <t>Marker799502</t>
  </si>
  <si>
    <t>Marker844658</t>
  </si>
  <si>
    <t>Marker789315</t>
  </si>
  <si>
    <t>Marker822756</t>
  </si>
  <si>
    <t>Marker249870</t>
  </si>
  <si>
    <t>Marker181786</t>
  </si>
  <si>
    <t>Marker193187</t>
  </si>
  <si>
    <t>Marker259861</t>
  </si>
  <si>
    <t>Marker195752</t>
  </si>
  <si>
    <t>Marker200457</t>
  </si>
  <si>
    <t>Marker203972</t>
  </si>
  <si>
    <t>Marker1729776</t>
  </si>
  <si>
    <t>Marker1800330</t>
  </si>
  <si>
    <t>Marker1754560</t>
  </si>
  <si>
    <t>Marker1778051</t>
  </si>
  <si>
    <t>Marker489485</t>
  </si>
  <si>
    <t>Marker557885</t>
  </si>
  <si>
    <t>Marker505100</t>
  </si>
  <si>
    <t>Marker563615</t>
  </si>
  <si>
    <t>Marker504336</t>
  </si>
  <si>
    <t>Marker519294</t>
  </si>
  <si>
    <t>Marker589613</t>
  </si>
  <si>
    <t>Marker508826</t>
  </si>
  <si>
    <t>Marker579009</t>
  </si>
  <si>
    <t>Marker454084</t>
  </si>
  <si>
    <t>Marker535844</t>
  </si>
  <si>
    <t>Marker557088</t>
  </si>
  <si>
    <t>Marker513798</t>
  </si>
  <si>
    <t>Marker551687</t>
  </si>
  <si>
    <t>Marker509340</t>
  </si>
  <si>
    <t>Marker1309756</t>
  </si>
  <si>
    <t>Marker1258955</t>
  </si>
  <si>
    <t>Marker1333127</t>
  </si>
  <si>
    <t>Marker1323793</t>
  </si>
  <si>
    <t>Marker1259016</t>
  </si>
  <si>
    <t>Marker1385489</t>
  </si>
  <si>
    <t>Marker1340024</t>
  </si>
  <si>
    <t>Marker1300028</t>
  </si>
  <si>
    <t>Marker1358489</t>
  </si>
  <si>
    <t>Marker1269421</t>
  </si>
  <si>
    <t>Marker1370961</t>
  </si>
  <si>
    <t>Marker1342189</t>
  </si>
  <si>
    <t>Marker1381067</t>
  </si>
  <si>
    <t>Marker1146835</t>
  </si>
  <si>
    <t>Marker1164294</t>
  </si>
  <si>
    <t>Marker2217116</t>
  </si>
  <si>
    <t>Marker2277277</t>
  </si>
  <si>
    <t>Marker2216131</t>
  </si>
  <si>
    <t>Marker2306687</t>
  </si>
  <si>
    <t>Marker2264849</t>
  </si>
  <si>
    <t>Marker2270259</t>
  </si>
  <si>
    <t>Marker2325242</t>
  </si>
  <si>
    <t>Marker1039368</t>
  </si>
  <si>
    <t>Marker1043830</t>
  </si>
  <si>
    <t>Marker1094659</t>
  </si>
  <si>
    <t>Marker1110013</t>
  </si>
  <si>
    <t>Marker1073910</t>
  </si>
  <si>
    <t>Marker1010170</t>
  </si>
  <si>
    <t>Marker1003533</t>
  </si>
  <si>
    <t>Marker1072252</t>
  </si>
  <si>
    <t>Marker1076856</t>
  </si>
  <si>
    <t>Marker1002210</t>
  </si>
  <si>
    <t>Marker1000129</t>
  </si>
  <si>
    <t>Marker1050238</t>
  </si>
  <si>
    <t>Marker1066605</t>
  </si>
  <si>
    <t>Position</t>
    <phoneticPr fontId="1" type="noConversion"/>
  </si>
  <si>
    <t>Number</t>
  </si>
  <si>
    <t>Position (Kb)</t>
    <phoneticPr fontId="1" type="noConversion"/>
  </si>
  <si>
    <t>Annotations</t>
  </si>
  <si>
    <t xml:space="preserve">Fold change </t>
    <phoneticPr fontId="1" type="noConversion"/>
  </si>
  <si>
    <t>Glyma.19G227400</t>
    <phoneticPr fontId="1" type="noConversion"/>
  </si>
  <si>
    <t>Glyma.19G260600</t>
    <phoneticPr fontId="1" type="noConversion"/>
  </si>
  <si>
    <t>Glyma.19G261400</t>
    <phoneticPr fontId="1" type="noConversion"/>
  </si>
  <si>
    <t>Glyma.19G197000</t>
    <phoneticPr fontId="1" type="noConversion"/>
  </si>
  <si>
    <t>Glyma.15G122200</t>
    <phoneticPr fontId="1" type="noConversion"/>
  </si>
  <si>
    <t>Glyma.18G035100</t>
    <phoneticPr fontId="1" type="noConversion"/>
  </si>
  <si>
    <t>Glyma.18G035200</t>
    <phoneticPr fontId="1" type="noConversion"/>
  </si>
  <si>
    <t>Glyma.18G036100</t>
    <phoneticPr fontId="1" type="noConversion"/>
  </si>
  <si>
    <t>Glyma.19G254700</t>
    <phoneticPr fontId="1" type="noConversion"/>
  </si>
  <si>
    <t>Glyma.19G207900</t>
    <phoneticPr fontId="1" type="noConversion"/>
  </si>
  <si>
    <t>Glyma.14G212800</t>
    <phoneticPr fontId="1" type="noConversion"/>
  </si>
  <si>
    <t>Glyma.14G223900</t>
    <phoneticPr fontId="1" type="noConversion"/>
  </si>
  <si>
    <t>Glyma.15G121700</t>
    <phoneticPr fontId="1" type="noConversion"/>
  </si>
  <si>
    <t>Glyma.12G056400</t>
    <phoneticPr fontId="1" type="noConversion"/>
  </si>
  <si>
    <t>Chr12:4107713..4107998 (287 b)</t>
    <phoneticPr fontId="1" type="noConversion"/>
  </si>
  <si>
    <t>ATP synthase</t>
  </si>
  <si>
    <t>NADPH dehydrogenase</t>
  </si>
  <si>
    <t>Phototropic-responsive NPH3 family protein</t>
    <phoneticPr fontId="1" type="noConversion"/>
  </si>
  <si>
    <t>Wall-associated kinase family protein</t>
    <phoneticPr fontId="1" type="noConversion"/>
  </si>
  <si>
    <t>Glyma.15G133400</t>
    <phoneticPr fontId="1" type="noConversion"/>
  </si>
  <si>
    <t>Glyma.12G059100</t>
    <phoneticPr fontId="1" type="noConversion"/>
  </si>
  <si>
    <t>Chr12:4277871..4280977 (3.11 Kb)</t>
  </si>
  <si>
    <t>Glyma.12G059400</t>
    <phoneticPr fontId="1" type="noConversion"/>
  </si>
  <si>
    <t>Chr12:4293573..4296009 (2.44 Kb)</t>
  </si>
  <si>
    <t>Glyma.12G061600</t>
    <phoneticPr fontId="1" type="noConversion"/>
  </si>
  <si>
    <t>Chr12:4499018..4499618 (602 b)</t>
  </si>
  <si>
    <t>Chr14:47121169..47125851 (4.68 Kb)</t>
  </si>
  <si>
    <t>Glyma.14G206100</t>
    <phoneticPr fontId="1" type="noConversion"/>
  </si>
  <si>
    <t>NPH3 family protein</t>
  </si>
  <si>
    <t>Glyma.14G220200</t>
    <phoneticPr fontId="1" type="noConversion"/>
  </si>
  <si>
    <t>Transmembrane transport</t>
    <phoneticPr fontId="1" type="noConversion"/>
  </si>
  <si>
    <t>Glyma.18G028400</t>
    <phoneticPr fontId="1" type="noConversion"/>
  </si>
  <si>
    <t xml:space="preserve">Chlorophyll A binding protein </t>
    <phoneticPr fontId="1" type="noConversion"/>
  </si>
  <si>
    <t xml:space="preserve">Copper transport protein family </t>
    <phoneticPr fontId="1" type="noConversion"/>
  </si>
  <si>
    <t>LHCB light harvesting complex photosystem II</t>
    <phoneticPr fontId="1" type="noConversion"/>
  </si>
  <si>
    <t>NADPH dehydrogenase</t>
    <phoneticPr fontId="1" type="noConversion"/>
  </si>
  <si>
    <t xml:space="preserve">Purple acid phosphatase </t>
    <phoneticPr fontId="1" type="noConversion"/>
  </si>
  <si>
    <t>NPH3 protein</t>
    <phoneticPr fontId="1" type="noConversion"/>
  </si>
  <si>
    <t xml:space="preserve">Photosystem II reaction center PsbP family protein </t>
    <phoneticPr fontId="1" type="noConversion"/>
  </si>
  <si>
    <t>Photosystem I P subunit</t>
    <phoneticPr fontId="1" type="noConversion"/>
  </si>
  <si>
    <t>Chr19:45413360..45415842 (2.48 Kb)</t>
  </si>
  <si>
    <t>Chr19:49945587..49949106 (3.52 Kb)</t>
  </si>
  <si>
    <t>Chr19:46290108..46296519 (6.41 Kb)</t>
  </si>
  <si>
    <t>Chr19:47885873..47891184 (5.31 Kb)</t>
  </si>
  <si>
    <t>Chr19:50380679..50382820 (2.14 Kb)</t>
  </si>
  <si>
    <t>Chr19:50472464..50473653 (1.19 Kb)</t>
  </si>
  <si>
    <t>Chr14:47798033..47807480 (9.45 Kb)</t>
  </si>
  <si>
    <t>Chr14:48910617..48913985 (3.37 Kb)</t>
  </si>
  <si>
    <t>Chr14:48520668..48528379 (7.71 Kb)</t>
  </si>
  <si>
    <t>Chr15:9629454..9635346 (5.89 Kb)</t>
  </si>
  <si>
    <t>Chr15:10720682..10728089 (7.41 Kb)</t>
  </si>
  <si>
    <t>Chr15:9670607..9672428 (1.82 Kb)</t>
  </si>
  <si>
    <t>Chr18:2142161..2146253 (4.09 Kb)</t>
  </si>
  <si>
    <t>Chr18:2854430..2860552 (6.12 Kb)</t>
  </si>
  <si>
    <t>Chr18:2744441..2748786 (4.35 Kb)</t>
  </si>
  <si>
    <t>Chr18:2748719..2755677 (6.96 Kb)</t>
  </si>
  <si>
    <t>Chr18:2812809..2817294 (4.49 Kb)</t>
  </si>
  <si>
    <t>Chr19:45144112..45149306 (5.2 Kb)</t>
  </si>
  <si>
    <t xml:space="preserve">Glyma.19G193900 </t>
    <phoneticPr fontId="1" type="noConversion"/>
  </si>
  <si>
    <t>Rubisco activase</t>
    <phoneticPr fontId="1" type="noConversion"/>
  </si>
  <si>
    <t>Glyma.18G036400</t>
    <phoneticPr fontId="1" type="noConversion"/>
  </si>
  <si>
    <t>Ribulose-bisphosphate (RubP) carboxylase</t>
    <phoneticPr fontId="1" type="noConversion"/>
  </si>
  <si>
    <t>Table S1. Descriptive statistical results for PE and photosynthetic related traits in soybean recombinant inbred lines (RILs) across treatments and experiments</t>
    <phoneticPr fontId="1" type="noConversion"/>
  </si>
  <si>
    <t>LP</t>
    <phoneticPr fontId="1" type="noConversion"/>
  </si>
  <si>
    <t>LP</t>
    <phoneticPr fontId="1" type="noConversion"/>
  </si>
  <si>
    <t>NP</t>
    <phoneticPr fontId="1" type="noConversion"/>
  </si>
  <si>
    <t>Table S2. Pearson's correlation coefficients (r) between all investigated traits of RILs grown under normal P (NP) and low P (LP) levels.</t>
    <phoneticPr fontId="1" type="noConversion"/>
  </si>
  <si>
    <t>Table S3. Summary of detected QTLs for all investigated traits in different treatments, environments and growth stages.</t>
    <phoneticPr fontId="1" type="noConversion"/>
  </si>
  <si>
    <t>Table S5. Predicted candidate genes associated with PE and photosyntheticrelated traits in QTL regions.</t>
    <phoneticPr fontId="1" type="noConversion"/>
  </si>
  <si>
    <t xml:space="preserve">Table S4.  Epistatic loci for investigated traits under normal P and low P conditions. </t>
  </si>
  <si>
    <t>Chromosome1</t>
  </si>
  <si>
    <t>LeftMarker1</t>
  </si>
  <si>
    <t>RightMarker1</t>
  </si>
  <si>
    <t>Chromosome2</t>
  </si>
  <si>
    <t>LeftMarker2</t>
  </si>
  <si>
    <t>RightMarker2</t>
  </si>
  <si>
    <t>AddbyAdd</t>
  </si>
  <si>
    <t>Marker1958411</t>
  </si>
  <si>
    <t>Marker1973904</t>
  </si>
  <si>
    <t>Marker40488</t>
  </si>
  <si>
    <t>Marker53769</t>
  </si>
  <si>
    <t>Marker1438263</t>
  </si>
  <si>
    <t>Marker1473737</t>
  </si>
  <si>
    <t>Marker1836893</t>
  </si>
  <si>
    <t>Marker1812186</t>
  </si>
  <si>
    <t>Marker2013875</t>
  </si>
  <si>
    <t>Marker1976895</t>
  </si>
  <si>
    <t>Marker2710139</t>
  </si>
  <si>
    <t>Marker2679892</t>
  </si>
  <si>
    <t>Marker1354178</t>
  </si>
  <si>
    <t>Marker1384748</t>
  </si>
  <si>
    <t>Marker1200795</t>
  </si>
  <si>
    <t>Marker1209647</t>
  </si>
  <si>
    <t>Marker1061136</t>
  </si>
  <si>
    <t>Marker1014202</t>
  </si>
  <si>
    <t>Marker1630087</t>
  </si>
  <si>
    <t>Marker1663972</t>
  </si>
  <si>
    <t>Marker1257861</t>
  </si>
  <si>
    <t>Marker1255940</t>
  </si>
  <si>
    <t>Marker445343</t>
  </si>
  <si>
    <t>Marker337202</t>
  </si>
  <si>
    <t>Marker2292153</t>
  </si>
  <si>
    <t>Marker2280911</t>
  </si>
  <si>
    <t>Marker2090576</t>
  </si>
  <si>
    <t>Marker2138770</t>
  </si>
  <si>
    <t>Marker41910</t>
  </si>
  <si>
    <t>Marker131379</t>
  </si>
  <si>
    <t>Marker2594554</t>
  </si>
  <si>
    <t>Marker2508530</t>
  </si>
  <si>
    <t>Marker909133</t>
  </si>
  <si>
    <t>Marker896204</t>
  </si>
  <si>
    <t>Marker2684141</t>
  </si>
  <si>
    <t>Marker2728565</t>
  </si>
  <si>
    <t>Marker2453053</t>
  </si>
  <si>
    <t>Marker17221</t>
  </si>
  <si>
    <t>Marker381433</t>
  </si>
  <si>
    <t>Marker2098144</t>
  </si>
  <si>
    <t>Marker2165888</t>
  </si>
  <si>
    <t>Marker2532395</t>
  </si>
  <si>
    <t>Marker2551075</t>
  </si>
  <si>
    <t>Marker2706752</t>
  </si>
  <si>
    <t>Marker643453</t>
  </si>
  <si>
    <t>Marker737073</t>
  </si>
  <si>
    <t>Marker2077350</t>
  </si>
  <si>
    <t>Marker2111435</t>
  </si>
  <si>
    <t>Marker2521179</t>
  </si>
  <si>
    <t>Marker2501511</t>
  </si>
  <si>
    <t>Marker1537496</t>
  </si>
  <si>
    <t>Marker1591970</t>
  </si>
  <si>
    <t>Marker1445426</t>
  </si>
  <si>
    <t>Marker1498391</t>
  </si>
  <si>
    <t>Marker421745</t>
  </si>
  <si>
    <t>Marker280424</t>
  </si>
  <si>
    <t>Marker869715</t>
  </si>
  <si>
    <t>Marker911716</t>
  </si>
  <si>
    <t>Marker2536368</t>
  </si>
  <si>
    <t>Marker2526160</t>
  </si>
  <si>
    <t>Marker2331595</t>
  </si>
  <si>
    <t>Marker2248002</t>
  </si>
  <si>
    <t>Marker1912289</t>
  </si>
  <si>
    <t>Marker1831892</t>
  </si>
  <si>
    <t>Marker732347</t>
  </si>
  <si>
    <t>Marker752870</t>
  </si>
  <si>
    <t>Marker820747</t>
  </si>
  <si>
    <t>Marker850559</t>
  </si>
  <si>
    <t>Marker2525913</t>
  </si>
  <si>
    <t>Marker2522046</t>
  </si>
  <si>
    <t>Number</t>
    <phoneticPr fontId="1" type="noConversion"/>
  </si>
  <si>
    <t>Marker179649</t>
  </si>
  <si>
    <t>Marker1922180</t>
  </si>
  <si>
    <t>Marker2727623</t>
  </si>
  <si>
    <t>QTL</t>
    <phoneticPr fontId="1" type="noConversion"/>
  </si>
  <si>
    <t>q4SDWNP-E1</t>
  </si>
  <si>
    <t>q13SDWNP-E1</t>
  </si>
  <si>
    <t>q15SDWNP-E1</t>
  </si>
  <si>
    <t>q4SDWNP-E2</t>
  </si>
  <si>
    <t>q13SDWNP-E2</t>
  </si>
  <si>
    <t>q15SDWNP-E2</t>
  </si>
  <si>
    <t>q4RDWNP-E1</t>
  </si>
  <si>
    <t>q15RDWNP-E1</t>
  </si>
  <si>
    <t>q4RDWNP-E2</t>
  </si>
  <si>
    <t>q13RDWNP-E2</t>
  </si>
  <si>
    <t>q15RDWNP-E2</t>
  </si>
  <si>
    <t>q4TDWNP-E1</t>
  </si>
  <si>
    <t>q13TDWNP-E1</t>
  </si>
  <si>
    <t>q15TDWNP-E1</t>
  </si>
  <si>
    <t>q2TDWNP-E2</t>
  </si>
  <si>
    <t>q4TDWNP-E2</t>
  </si>
  <si>
    <t>q13TDWNP-E2</t>
  </si>
  <si>
    <t>q15TDWNP-E2</t>
  </si>
  <si>
    <t>q2RSNP-E2</t>
  </si>
  <si>
    <t>q3PCNP-E1</t>
  </si>
  <si>
    <t>q6PCNP-E1</t>
  </si>
  <si>
    <t>q11PCNP-E1</t>
  </si>
  <si>
    <t>q14PCNP-E1</t>
  </si>
  <si>
    <t>q4PCNP-E2</t>
  </si>
  <si>
    <t>q14PCNP-E2</t>
  </si>
  <si>
    <t>q3PupNP-E1</t>
  </si>
  <si>
    <t>q6PupNP-E1</t>
  </si>
  <si>
    <t>q11PupNP-E1</t>
  </si>
  <si>
    <t>q14PupNP-E1</t>
  </si>
  <si>
    <t>q4PupNP-E2</t>
  </si>
  <si>
    <t>q6PupNP-E2</t>
  </si>
  <si>
    <t>q14PupNP-E2</t>
  </si>
  <si>
    <t>q14PUENP-E2</t>
  </si>
  <si>
    <t>q2CCNP-E1</t>
  </si>
  <si>
    <t>q3CCNP-E1</t>
  </si>
  <si>
    <t>q4CCNP-E1</t>
  </si>
  <si>
    <t>q12CCNP-E1</t>
  </si>
  <si>
    <t>q3CCNP-E2</t>
  </si>
  <si>
    <t>q8CCLP-E2</t>
  </si>
  <si>
    <t>q12CCNP-E2</t>
  </si>
  <si>
    <t>q13CCNP-E2</t>
  </si>
  <si>
    <t>q9PnNP-E1</t>
  </si>
  <si>
    <t>q12PnNP-E1</t>
  </si>
  <si>
    <t>q12PnNP-E2</t>
  </si>
  <si>
    <t>q12CoNP-E2</t>
  </si>
  <si>
    <t>q15CoNP-E2</t>
  </si>
  <si>
    <t>q15TrNP-E1</t>
  </si>
  <si>
    <t>q15TrNP-E2</t>
  </si>
  <si>
    <t>q15CiNP-E1</t>
  </si>
  <si>
    <t>q1CiNP-E2</t>
  </si>
  <si>
    <t>q14CiNP-E2</t>
  </si>
  <si>
    <t>q19CCNP-E3</t>
  </si>
  <si>
    <t>q19CCNP-E4</t>
  </si>
  <si>
    <t>q19CCNP-E5</t>
  </si>
  <si>
    <t>q8PCLP-E3</t>
  </si>
  <si>
    <t>q11PCNP-E3</t>
  </si>
  <si>
    <t>q14PCNP-E3</t>
  </si>
  <si>
    <t>q4PCNP-E4</t>
  </si>
  <si>
    <t>q14PCNP-E4</t>
  </si>
  <si>
    <t>q11PCNP-E5</t>
  </si>
  <si>
    <t>q14PCNP-E5</t>
  </si>
  <si>
    <t>q19PCNP-E5</t>
  </si>
  <si>
    <t>q11BYNP-E3</t>
  </si>
  <si>
    <t>q14BYNP-E3</t>
  </si>
  <si>
    <t>q19BYNP-E3</t>
  </si>
  <si>
    <t>q11BYNP-E4</t>
  </si>
  <si>
    <t>q14BYNP-E4</t>
  </si>
  <si>
    <t>q19BYNP-E4</t>
  </si>
  <si>
    <t>q11BYNP-E5</t>
  </si>
  <si>
    <t>q14BYNP-E5</t>
  </si>
  <si>
    <t>q19BYNP-E5</t>
  </si>
  <si>
    <t>q16PupNP-E3</t>
  </si>
  <si>
    <t>q14PupNP-E4</t>
  </si>
  <si>
    <t>q16PupNP-E4</t>
  </si>
  <si>
    <t>q11PupNP-E5</t>
  </si>
  <si>
    <t>q14PupNP-E5</t>
  </si>
  <si>
    <t>q19PupNP-E5</t>
  </si>
  <si>
    <t>q14PUENP-E4</t>
  </si>
  <si>
    <t>q11PUENP-E5</t>
  </si>
  <si>
    <t>q14PUENP-E5</t>
  </si>
  <si>
    <t>q19PUENP-E5</t>
  </si>
  <si>
    <t>q3SDWLP-E1</t>
  </si>
  <si>
    <t>q4SDWLP-E1</t>
  </si>
  <si>
    <t>q15SDWLP-E1</t>
  </si>
  <si>
    <t>q4SDWLP-E2</t>
  </si>
  <si>
    <t>q5SDWLP-E2</t>
  </si>
  <si>
    <t>q15SDWLP-E2</t>
  </si>
  <si>
    <t>q4RDWLP-E1</t>
  </si>
  <si>
    <t>q18RDWLP-E1</t>
  </si>
  <si>
    <t>q3TDWLP-E1</t>
  </si>
  <si>
    <t>q14TDWLP-E1</t>
  </si>
  <si>
    <t>q15TDWLP-E1</t>
  </si>
  <si>
    <t>q3TDWLP-E2</t>
  </si>
  <si>
    <t>q4TDWLP-E2</t>
  </si>
  <si>
    <t>q15TDWLP-E2</t>
  </si>
  <si>
    <t>q15RSLP-E2</t>
  </si>
  <si>
    <t>q2PCLP-E1</t>
  </si>
  <si>
    <t>q14PCLP-E1</t>
  </si>
  <si>
    <t>q19PCLP-E1</t>
  </si>
  <si>
    <t>q2PCLP-E2</t>
  </si>
  <si>
    <t>q19PCLP-E2</t>
  </si>
  <si>
    <t>q2PupLP-E1</t>
  </si>
  <si>
    <t>q14PupLP-E1</t>
  </si>
  <si>
    <t>q19PupLP-E1</t>
  </si>
  <si>
    <t>q2PupLP-E2</t>
  </si>
  <si>
    <t>q19PupLP-E2</t>
  </si>
  <si>
    <t>q19PUELP-E1</t>
  </si>
  <si>
    <t>q15PUELP-E2</t>
  </si>
  <si>
    <t>q19PUELP-E2</t>
  </si>
  <si>
    <t>q3CCLP-E1</t>
  </si>
  <si>
    <t>q8CCLP-E1</t>
  </si>
  <si>
    <t>q12CCLP-E1</t>
  </si>
  <si>
    <t>q3CCLP-E2</t>
  </si>
  <si>
    <t>q12CCLP-E2</t>
  </si>
  <si>
    <t>q12PnLP-E1</t>
  </si>
  <si>
    <t>q12PnLP-E2</t>
  </si>
  <si>
    <t>q14PnLP-E2</t>
  </si>
  <si>
    <t>q2CoLP-E1</t>
  </si>
  <si>
    <t>q15CoLP-E1</t>
  </si>
  <si>
    <t>q12CoLP-E2</t>
  </si>
  <si>
    <t>q19TrLP-E1</t>
  </si>
  <si>
    <t>q19TrLP-E2</t>
  </si>
  <si>
    <t>q1CiLP-E1</t>
  </si>
  <si>
    <t>q14CiLP-E1</t>
  </si>
  <si>
    <t>q19CiLP-E2</t>
  </si>
  <si>
    <t>q5CCLP-E3</t>
  </si>
  <si>
    <t>q12CCLP-E3</t>
  </si>
  <si>
    <t>q18CCLP-E3</t>
  </si>
  <si>
    <t>q10CCLP-E4</t>
  </si>
  <si>
    <t>q18CCLP-E4</t>
  </si>
  <si>
    <t>q2CCLP-E5</t>
  </si>
  <si>
    <t>q18CCLP-E5</t>
  </si>
  <si>
    <t>q2PCLP-E3</t>
  </si>
  <si>
    <t>q15PCLP-E3</t>
  </si>
  <si>
    <t>q19PCLP-E3</t>
  </si>
  <si>
    <t>q14PCLP-E4</t>
  </si>
  <si>
    <t>q19PCLP-E4</t>
  </si>
  <si>
    <t>q8PCLP-E5</t>
  </si>
  <si>
    <t>q14PCLP-E5</t>
  </si>
  <si>
    <t>q19PCLP-E5</t>
  </si>
  <si>
    <t>q11BYLP-E3</t>
  </si>
  <si>
    <t>q14BYLP-E3</t>
  </si>
  <si>
    <t>q19BYLP-E3</t>
  </si>
  <si>
    <t>q14BYLP-E4</t>
  </si>
  <si>
    <t>q19BYLP-E4</t>
  </si>
  <si>
    <t>q8BYLP-E5</t>
  </si>
  <si>
    <t>q11BYLP-E5</t>
  </si>
  <si>
    <t>q14BYLP-E5</t>
  </si>
  <si>
    <t>q19BYLP-E5</t>
  </si>
  <si>
    <t>q15PupLP-E3</t>
  </si>
  <si>
    <t>q14PupLP-E4</t>
  </si>
  <si>
    <t>q16PupLP-E4</t>
  </si>
  <si>
    <t>q8PupLP-E5</t>
  </si>
  <si>
    <t>q11PupLP-E5</t>
  </si>
  <si>
    <t>q14PupLP-E5</t>
  </si>
  <si>
    <t>q19PupLP-E5</t>
  </si>
  <si>
    <t>q15PUELP-E3</t>
  </si>
  <si>
    <t>q19PUELP-E3</t>
  </si>
  <si>
    <t>q14PUELP-E4</t>
  </si>
  <si>
    <t>q16PUELP-E4</t>
  </si>
  <si>
    <t>q19PUELP-E4</t>
  </si>
  <si>
    <t>q8PUELP-E4</t>
  </si>
  <si>
    <t>q8PUELP-E5</t>
  </si>
  <si>
    <t>q14PUELP-E5</t>
  </si>
  <si>
    <t>q19PUELP-E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.0_ "/>
    <numFmt numFmtId="178" formatCode="0.000_ 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sz val="10"/>
      <name val="Arial"/>
      <family val="2"/>
    </font>
    <font>
      <sz val="8"/>
      <color indexed="8"/>
      <name val="Times New Roman"/>
      <family val="1"/>
    </font>
    <font>
      <b/>
      <sz val="9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等线"/>
      <family val="2"/>
      <scheme val="minor"/>
    </font>
    <font>
      <b/>
      <sz val="10"/>
      <color theme="1"/>
      <name val="Times New Roman"/>
      <family val="1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Dashed">
        <color indexed="64"/>
      </bottom>
      <diagonal/>
    </border>
    <border>
      <left/>
      <right style="mediumDashed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Dashed">
        <color indexed="64"/>
      </right>
      <top style="mediumDashed">
        <color indexed="64"/>
      </top>
      <bottom/>
      <diagonal/>
    </border>
    <border>
      <left style="mediumDashed">
        <color indexed="64"/>
      </left>
      <right/>
      <top/>
      <bottom style="mediumDashed">
        <color indexed="64"/>
      </bottom>
      <diagonal/>
    </border>
    <border>
      <left/>
      <right style="medium">
        <color indexed="64"/>
      </right>
      <top/>
      <bottom style="mediumDashed">
        <color indexed="64"/>
      </bottom>
      <diagonal/>
    </border>
    <border>
      <left style="medium">
        <color indexed="64"/>
      </left>
      <right/>
      <top/>
      <bottom style="mediumDashed">
        <color indexed="64"/>
      </bottom>
      <diagonal/>
    </border>
    <border>
      <left/>
      <right style="mediumDashed">
        <color indexed="64"/>
      </right>
      <top/>
      <bottom style="mediumDashed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7" fillId="0" borderId="0"/>
  </cellStyleXfs>
  <cellXfs count="61">
    <xf numFmtId="0" fontId="0" fillId="0" borderId="0" xfId="0"/>
    <xf numFmtId="176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Border="1"/>
    <xf numFmtId="176" fontId="8" fillId="0" borderId="0" xfId="1" applyNumberFormat="1" applyFont="1" applyBorder="1" applyAlignment="1">
      <alignment horizontal="right" vertical="center"/>
    </xf>
    <xf numFmtId="176" fontId="8" fillId="0" borderId="4" xfId="1" applyNumberFormat="1" applyFont="1" applyBorder="1" applyAlignment="1">
      <alignment horizontal="right" vertical="center"/>
    </xf>
    <xf numFmtId="176" fontId="8" fillId="0" borderId="5" xfId="1" applyNumberFormat="1" applyFont="1" applyBorder="1" applyAlignment="1">
      <alignment horizontal="right" vertical="center"/>
    </xf>
    <xf numFmtId="176" fontId="8" fillId="0" borderId="6" xfId="1" applyNumberFormat="1" applyFont="1" applyBorder="1" applyAlignment="1">
      <alignment horizontal="right" vertical="center"/>
    </xf>
    <xf numFmtId="176" fontId="8" fillId="0" borderId="7" xfId="1" applyNumberFormat="1" applyFont="1" applyBorder="1" applyAlignment="1">
      <alignment horizontal="right" vertical="center"/>
    </xf>
    <xf numFmtId="176" fontId="8" fillId="0" borderId="3" xfId="1" applyNumberFormat="1" applyFont="1" applyBorder="1" applyAlignment="1">
      <alignment horizontal="right" vertical="center"/>
    </xf>
    <xf numFmtId="176" fontId="8" fillId="0" borderId="8" xfId="1" applyNumberFormat="1" applyFont="1" applyBorder="1" applyAlignment="1">
      <alignment horizontal="right" vertical="center"/>
    </xf>
    <xf numFmtId="176" fontId="8" fillId="0" borderId="9" xfId="1" applyNumberFormat="1" applyFont="1" applyBorder="1" applyAlignment="1">
      <alignment horizontal="right" vertical="center"/>
    </xf>
    <xf numFmtId="176" fontId="8" fillId="0" borderId="10" xfId="1" applyNumberFormat="1" applyFont="1" applyBorder="1" applyAlignment="1">
      <alignment horizontal="right" vertical="center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5" fillId="0" borderId="0" xfId="0" applyFont="1"/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/>
    </xf>
    <xf numFmtId="0" fontId="3" fillId="0" borderId="0" xfId="0" applyFont="1" applyBorder="1"/>
    <xf numFmtId="0" fontId="3" fillId="0" borderId="2" xfId="0" applyFont="1" applyBorder="1"/>
    <xf numFmtId="0" fontId="2" fillId="0" borderId="2" xfId="0" applyFont="1" applyBorder="1"/>
    <xf numFmtId="177" fontId="3" fillId="0" borderId="0" xfId="0" applyNumberFormat="1" applyFont="1" applyBorder="1"/>
    <xf numFmtId="0" fontId="0" fillId="0" borderId="0" xfId="0"/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2" xfId="0" applyBorder="1"/>
    <xf numFmtId="176" fontId="4" fillId="0" borderId="0" xfId="0" applyNumberFormat="1" applyFont="1" applyBorder="1"/>
    <xf numFmtId="0" fontId="4" fillId="0" borderId="2" xfId="0" applyFont="1" applyBorder="1"/>
    <xf numFmtId="176" fontId="4" fillId="0" borderId="2" xfId="0" applyNumberFormat="1" applyFont="1" applyBorder="1"/>
    <xf numFmtId="0" fontId="4" fillId="0" borderId="1" xfId="0" applyFont="1" applyBorder="1"/>
    <xf numFmtId="176" fontId="4" fillId="0" borderId="1" xfId="0" applyNumberFormat="1" applyFont="1" applyBorder="1"/>
    <xf numFmtId="0" fontId="0" fillId="0" borderId="11" xfId="0" applyBorder="1"/>
    <xf numFmtId="176" fontId="8" fillId="0" borderId="2" xfId="1" applyNumberFormat="1" applyFont="1" applyBorder="1" applyAlignment="1">
      <alignment horizontal="right" vertical="center"/>
    </xf>
    <xf numFmtId="0" fontId="0" fillId="0" borderId="1" xfId="0" applyBorder="1"/>
    <xf numFmtId="0" fontId="6" fillId="0" borderId="1" xfId="0" applyFont="1" applyBorder="1"/>
    <xf numFmtId="0" fontId="10" fillId="0" borderId="0" xfId="0" applyFont="1" applyBorder="1"/>
    <xf numFmtId="0" fontId="12" fillId="0" borderId="0" xfId="0" applyFont="1"/>
    <xf numFmtId="0" fontId="10" fillId="0" borderId="1" xfId="0" applyFont="1" applyBorder="1" applyAlignment="1">
      <alignment horizontal="left"/>
    </xf>
    <xf numFmtId="0" fontId="10" fillId="0" borderId="0" xfId="0" applyFont="1"/>
    <xf numFmtId="0" fontId="11" fillId="0" borderId="0" xfId="0" applyFont="1" applyAlignment="1">
      <alignment vertical="center"/>
    </xf>
    <xf numFmtId="0" fontId="13" fillId="0" borderId="11" xfId="0" applyFont="1" applyFill="1" applyBorder="1" applyAlignment="1">
      <alignment horizontal="left" vertical="center"/>
    </xf>
    <xf numFmtId="0" fontId="2" fillId="0" borderId="11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13" fillId="0" borderId="1" xfId="0" applyFont="1" applyFill="1" applyBorder="1"/>
    <xf numFmtId="0" fontId="13" fillId="0" borderId="1" xfId="0" applyFont="1" applyBorder="1"/>
    <xf numFmtId="178" fontId="2" fillId="0" borderId="11" xfId="0" applyNumberFormat="1" applyFont="1" applyFill="1" applyBorder="1" applyAlignment="1">
      <alignment horizontal="left"/>
    </xf>
    <xf numFmtId="178" fontId="2" fillId="0" borderId="0" xfId="0" applyNumberFormat="1" applyFont="1" applyFill="1" applyBorder="1" applyAlignment="1">
      <alignment horizontal="left"/>
    </xf>
    <xf numFmtId="178" fontId="2" fillId="0" borderId="2" xfId="0" applyNumberFormat="1" applyFont="1" applyFill="1" applyBorder="1" applyAlignment="1">
      <alignment horizontal="left"/>
    </xf>
    <xf numFmtId="0" fontId="13" fillId="0" borderId="1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0" fillId="0" borderId="0" xfId="0" applyFont="1" applyBorder="1" applyAlignment="1">
      <alignment horizontal="left"/>
    </xf>
    <xf numFmtId="0" fontId="14" fillId="0" borderId="0" xfId="0" applyFont="1"/>
  </cellXfs>
  <cellStyles count="2">
    <cellStyle name="常规" xfId="0" builtinId="0"/>
    <cellStyle name="常规_Sheet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0"/>
  <sheetViews>
    <sheetView workbookViewId="0">
      <selection activeCell="C18" sqref="C18"/>
    </sheetView>
  </sheetViews>
  <sheetFormatPr defaultRowHeight="14.25" x14ac:dyDescent="0.2"/>
  <cols>
    <col min="2" max="2" width="12.875" customWidth="1"/>
  </cols>
  <sheetData>
    <row r="1" spans="1:9" x14ac:dyDescent="0.2">
      <c r="A1" s="18" t="s">
        <v>315</v>
      </c>
    </row>
    <row r="2" spans="1:9" ht="15" x14ac:dyDescent="0.25">
      <c r="A2" s="33" t="s">
        <v>8</v>
      </c>
      <c r="B2" s="33" t="s">
        <v>9</v>
      </c>
      <c r="C2" s="34" t="s">
        <v>10</v>
      </c>
      <c r="D2" s="34" t="s">
        <v>89</v>
      </c>
      <c r="E2" s="34" t="s">
        <v>11</v>
      </c>
      <c r="F2" s="34" t="s">
        <v>12</v>
      </c>
      <c r="G2" s="34" t="s">
        <v>13</v>
      </c>
      <c r="H2" s="34" t="s">
        <v>14</v>
      </c>
      <c r="I2" s="34" t="s">
        <v>88</v>
      </c>
    </row>
    <row r="3" spans="1:9" ht="15" x14ac:dyDescent="0.25">
      <c r="A3" s="5">
        <v>1</v>
      </c>
      <c r="B3" s="5" t="s">
        <v>15</v>
      </c>
      <c r="C3" s="30">
        <v>3.8382999999999998</v>
      </c>
      <c r="D3" s="30">
        <v>0.45739999999999997</v>
      </c>
      <c r="E3" s="30">
        <v>0.37340000000000001</v>
      </c>
      <c r="F3" s="30">
        <v>0.19919999999999999</v>
      </c>
      <c r="G3" s="30">
        <v>2.7957000000000001</v>
      </c>
      <c r="H3" s="30">
        <v>5.2038000000000002</v>
      </c>
      <c r="I3" s="30">
        <f t="shared" ref="I3:I34" si="0">D3/C3*100</f>
        <v>11.916733970768309</v>
      </c>
    </row>
    <row r="4" spans="1:9" ht="15" x14ac:dyDescent="0.25">
      <c r="A4" s="5">
        <v>2</v>
      </c>
      <c r="B4" s="5" t="s">
        <v>16</v>
      </c>
      <c r="C4" s="30">
        <v>3.9131999999999998</v>
      </c>
      <c r="D4" s="30">
        <v>0.62360000000000004</v>
      </c>
      <c r="E4" s="30">
        <v>0.2145</v>
      </c>
      <c r="F4" s="30">
        <v>-0.14269999999999999</v>
      </c>
      <c r="G4" s="30">
        <v>2.3664999999999998</v>
      </c>
      <c r="H4" s="30">
        <v>5.6590999999999996</v>
      </c>
      <c r="I4" s="30">
        <f t="shared" si="0"/>
        <v>15.935807012163961</v>
      </c>
    </row>
    <row r="5" spans="1:9" ht="15" x14ac:dyDescent="0.25">
      <c r="A5" s="5">
        <v>3</v>
      </c>
      <c r="B5" s="5" t="s">
        <v>17</v>
      </c>
      <c r="C5" s="30">
        <v>1.4733000000000001</v>
      </c>
      <c r="D5" s="30">
        <v>0.1208</v>
      </c>
      <c r="E5" s="30">
        <v>0.1215</v>
      </c>
      <c r="F5" s="30">
        <v>0.13020000000000001</v>
      </c>
      <c r="G5" s="30">
        <v>1.1756</v>
      </c>
      <c r="H5" s="30">
        <v>1.8526</v>
      </c>
      <c r="I5" s="30">
        <f t="shared" si="0"/>
        <v>8.1992805267087494</v>
      </c>
    </row>
    <row r="6" spans="1:9" ht="15" x14ac:dyDescent="0.25">
      <c r="A6" s="5">
        <v>4</v>
      </c>
      <c r="B6" s="5" t="s">
        <v>18</v>
      </c>
      <c r="C6" s="30">
        <v>1.6874</v>
      </c>
      <c r="D6" s="30">
        <v>0.14230000000000001</v>
      </c>
      <c r="E6" s="30">
        <v>0.1323</v>
      </c>
      <c r="F6" s="30">
        <v>-0.37069999999999997</v>
      </c>
      <c r="G6" s="30">
        <v>1.3549</v>
      </c>
      <c r="H6" s="30">
        <v>2.0417000000000001</v>
      </c>
      <c r="I6" s="30">
        <f t="shared" si="0"/>
        <v>8.4330923313974164</v>
      </c>
    </row>
    <row r="7" spans="1:9" ht="15" x14ac:dyDescent="0.25">
      <c r="A7" s="5">
        <v>5</v>
      </c>
      <c r="B7" s="5" t="s">
        <v>19</v>
      </c>
      <c r="C7" s="30">
        <v>5.3116000000000003</v>
      </c>
      <c r="D7" s="30">
        <v>0.54720000000000002</v>
      </c>
      <c r="E7" s="30">
        <v>0.34720000000000001</v>
      </c>
      <c r="F7" s="30">
        <v>3.0099999999999998E-2</v>
      </c>
      <c r="G7" s="30">
        <v>4.1132999999999997</v>
      </c>
      <c r="H7" s="30">
        <v>6.9737999999999998</v>
      </c>
      <c r="I7" s="30">
        <f t="shared" si="0"/>
        <v>10.301980570826116</v>
      </c>
    </row>
    <row r="8" spans="1:9" ht="15" x14ac:dyDescent="0.25">
      <c r="A8" s="5">
        <v>6</v>
      </c>
      <c r="B8" s="5" t="s">
        <v>20</v>
      </c>
      <c r="C8" s="30">
        <v>5.2724000000000002</v>
      </c>
      <c r="D8" s="30">
        <v>0.74860000000000004</v>
      </c>
      <c r="E8" s="30">
        <v>0.20930000000000001</v>
      </c>
      <c r="F8" s="30">
        <v>-0.28999999999999998</v>
      </c>
      <c r="G8" s="30">
        <v>3.4388000000000001</v>
      </c>
      <c r="H8" s="30">
        <v>7.4131</v>
      </c>
      <c r="I8" s="30">
        <f t="shared" si="0"/>
        <v>14.198467491085653</v>
      </c>
    </row>
    <row r="9" spans="1:9" ht="15" x14ac:dyDescent="0.25">
      <c r="A9" s="5">
        <v>7</v>
      </c>
      <c r="B9" s="5" t="s">
        <v>21</v>
      </c>
      <c r="C9" s="30">
        <v>0.38669999999999999</v>
      </c>
      <c r="D9" s="30">
        <v>3.3799999999999997E-2</v>
      </c>
      <c r="E9" s="30">
        <v>0.27539999999999998</v>
      </c>
      <c r="F9" s="30">
        <v>-0.18260000000000001</v>
      </c>
      <c r="G9" s="30">
        <v>0.31269999999999998</v>
      </c>
      <c r="H9" s="30">
        <v>0.4768</v>
      </c>
      <c r="I9" s="30">
        <f t="shared" si="0"/>
        <v>8.7406258081199901</v>
      </c>
    </row>
    <row r="10" spans="1:9" ht="15" x14ac:dyDescent="0.25">
      <c r="A10" s="5">
        <v>8</v>
      </c>
      <c r="B10" s="5" t="s">
        <v>22</v>
      </c>
      <c r="C10" s="30">
        <v>0.438</v>
      </c>
      <c r="D10" s="30">
        <v>5.0500000000000003E-2</v>
      </c>
      <c r="E10" s="30">
        <v>0.65149999999999997</v>
      </c>
      <c r="F10" s="30">
        <v>0.39379999999999998</v>
      </c>
      <c r="G10" s="30">
        <v>0.32969999999999999</v>
      </c>
      <c r="H10" s="30">
        <v>0.58350000000000002</v>
      </c>
      <c r="I10" s="30">
        <f t="shared" si="0"/>
        <v>11.529680365296805</v>
      </c>
    </row>
    <row r="11" spans="1:9" ht="15" x14ac:dyDescent="0.25">
      <c r="A11" s="5">
        <v>9</v>
      </c>
      <c r="B11" s="5" t="s">
        <v>23</v>
      </c>
      <c r="C11" s="30">
        <v>1.3798999999999999</v>
      </c>
      <c r="D11" s="30">
        <v>0.42509999999999998</v>
      </c>
      <c r="E11" s="30">
        <v>-0.4254</v>
      </c>
      <c r="F11" s="30">
        <v>9.3200000000000005E-2</v>
      </c>
      <c r="G11" s="30">
        <v>5.0299999999999997E-2</v>
      </c>
      <c r="H11" s="30">
        <v>2.2021999999999999</v>
      </c>
      <c r="I11" s="30">
        <f t="shared" si="0"/>
        <v>30.806580186970073</v>
      </c>
    </row>
    <row r="12" spans="1:9" ht="15" x14ac:dyDescent="0.25">
      <c r="A12" s="5">
        <v>10</v>
      </c>
      <c r="B12" s="5" t="s">
        <v>24</v>
      </c>
      <c r="C12" s="30">
        <v>1.5254000000000001</v>
      </c>
      <c r="D12" s="30">
        <v>0.67610000000000003</v>
      </c>
      <c r="E12" s="30">
        <v>1.1339999999999999</v>
      </c>
      <c r="F12" s="30">
        <v>2.5933000000000002</v>
      </c>
      <c r="G12" s="30">
        <v>0.3296</v>
      </c>
      <c r="H12" s="30">
        <v>4.3693</v>
      </c>
      <c r="I12" s="30">
        <f t="shared" si="0"/>
        <v>44.322800576897862</v>
      </c>
    </row>
    <row r="13" spans="1:9" ht="15" x14ac:dyDescent="0.25">
      <c r="A13" s="5">
        <v>11</v>
      </c>
      <c r="B13" s="5" t="s">
        <v>25</v>
      </c>
      <c r="C13" s="30">
        <v>7.2229000000000001</v>
      </c>
      <c r="D13" s="30">
        <v>2.282</v>
      </c>
      <c r="E13" s="30">
        <v>-0.2757</v>
      </c>
      <c r="F13" s="30">
        <v>0.33289999999999997</v>
      </c>
      <c r="G13" s="30">
        <v>0.32840000000000003</v>
      </c>
      <c r="H13" s="30">
        <v>12.4781</v>
      </c>
      <c r="I13" s="30">
        <f t="shared" si="0"/>
        <v>31.593958105470104</v>
      </c>
    </row>
    <row r="14" spans="1:9" ht="15" x14ac:dyDescent="0.25">
      <c r="A14" s="5">
        <v>12</v>
      </c>
      <c r="B14" s="5" t="s">
        <v>26</v>
      </c>
      <c r="C14" s="30">
        <v>7.8239999999999998</v>
      </c>
      <c r="D14" s="30">
        <v>3.5478999999999998</v>
      </c>
      <c r="E14" s="30">
        <v>1.1873</v>
      </c>
      <c r="F14" s="30">
        <v>2.3144</v>
      </c>
      <c r="G14" s="30">
        <v>1.5818000000000001</v>
      </c>
      <c r="H14" s="30">
        <v>20.5398</v>
      </c>
      <c r="I14" s="30">
        <f t="shared" si="0"/>
        <v>45.346370143149286</v>
      </c>
    </row>
    <row r="15" spans="1:9" ht="15" x14ac:dyDescent="0.25">
      <c r="A15" s="5">
        <v>13</v>
      </c>
      <c r="B15" s="5" t="s">
        <v>27</v>
      </c>
      <c r="C15" s="30">
        <v>1.0139</v>
      </c>
      <c r="D15" s="30">
        <v>0.78</v>
      </c>
      <c r="E15" s="30">
        <v>1.9823</v>
      </c>
      <c r="F15" s="30">
        <v>1.1865000000000001</v>
      </c>
      <c r="G15" s="30">
        <v>0.4541</v>
      </c>
      <c r="H15" s="30">
        <v>19.899100000000001</v>
      </c>
      <c r="I15" s="30">
        <f t="shared" si="0"/>
        <v>76.930663773547693</v>
      </c>
    </row>
    <row r="16" spans="1:9" ht="15" x14ac:dyDescent="0.25">
      <c r="A16" s="5">
        <v>14</v>
      </c>
      <c r="B16" s="5" t="s">
        <v>28</v>
      </c>
      <c r="C16" s="30">
        <v>0.80740000000000001</v>
      </c>
      <c r="D16" s="30">
        <v>0.43709999999999999</v>
      </c>
      <c r="E16" s="30">
        <v>2.2778999999999998</v>
      </c>
      <c r="F16" s="30">
        <v>1.5737000000000001</v>
      </c>
      <c r="G16" s="30">
        <v>0.22889999999999999</v>
      </c>
      <c r="H16" s="30">
        <v>3.0344000000000002</v>
      </c>
      <c r="I16" s="30">
        <f t="shared" si="0"/>
        <v>54.136735199405493</v>
      </c>
    </row>
    <row r="17" spans="1:9" ht="15" x14ac:dyDescent="0.25">
      <c r="A17" s="5">
        <v>15</v>
      </c>
      <c r="B17" s="5" t="s">
        <v>3</v>
      </c>
      <c r="C17" s="30">
        <v>13.0901</v>
      </c>
      <c r="D17" s="30">
        <v>1.1830000000000001</v>
      </c>
      <c r="E17" s="30">
        <v>0.20169999999999999</v>
      </c>
      <c r="F17" s="30">
        <v>0.59970000000000001</v>
      </c>
      <c r="G17" s="30">
        <v>9.2111000000000001</v>
      </c>
      <c r="H17" s="30">
        <v>17.022200000000002</v>
      </c>
      <c r="I17" s="30">
        <f t="shared" si="0"/>
        <v>9.0373641148654329</v>
      </c>
    </row>
    <row r="18" spans="1:9" ht="15" x14ac:dyDescent="0.25">
      <c r="A18" s="5">
        <v>16</v>
      </c>
      <c r="B18" s="5" t="s">
        <v>29</v>
      </c>
      <c r="C18" s="30">
        <v>11.4343</v>
      </c>
      <c r="D18" s="30">
        <v>1.7495000000000001</v>
      </c>
      <c r="E18" s="30">
        <v>0.66800000000000004</v>
      </c>
      <c r="F18" s="30">
        <v>1.4179999999999999</v>
      </c>
      <c r="G18" s="30">
        <v>7.7667000000000002</v>
      </c>
      <c r="H18" s="30">
        <v>18.7333</v>
      </c>
      <c r="I18" s="30">
        <f t="shared" si="0"/>
        <v>15.300455646607139</v>
      </c>
    </row>
    <row r="19" spans="1:9" ht="15" x14ac:dyDescent="0.25">
      <c r="A19" s="5">
        <v>17</v>
      </c>
      <c r="B19" s="5" t="s">
        <v>4</v>
      </c>
      <c r="C19" s="30">
        <v>18.648</v>
      </c>
      <c r="D19" s="30">
        <v>3.7088000000000001</v>
      </c>
      <c r="E19" s="30">
        <v>0.22220000000000001</v>
      </c>
      <c r="F19" s="30">
        <v>-0.97260000000000002</v>
      </c>
      <c r="G19" s="30">
        <v>12.09</v>
      </c>
      <c r="H19" s="30">
        <v>27.1</v>
      </c>
      <c r="I19" s="30">
        <f t="shared" si="0"/>
        <v>19.888459888459888</v>
      </c>
    </row>
    <row r="20" spans="1:9" ht="15" x14ac:dyDescent="0.25">
      <c r="A20" s="5">
        <v>18</v>
      </c>
      <c r="B20" s="5" t="s">
        <v>30</v>
      </c>
      <c r="C20" s="30">
        <v>24.176500000000001</v>
      </c>
      <c r="D20" s="30">
        <v>4.4537000000000004</v>
      </c>
      <c r="E20" s="30">
        <v>0.66279999999999994</v>
      </c>
      <c r="F20" s="30">
        <v>1.6776</v>
      </c>
      <c r="G20" s="30">
        <v>13.2</v>
      </c>
      <c r="H20" s="30">
        <v>41</v>
      </c>
      <c r="I20" s="30">
        <f t="shared" si="0"/>
        <v>18.421607759601265</v>
      </c>
    </row>
    <row r="21" spans="1:9" ht="15" x14ac:dyDescent="0.25">
      <c r="A21" s="5">
        <v>19</v>
      </c>
      <c r="B21" s="5" t="s">
        <v>31</v>
      </c>
      <c r="C21" s="30">
        <v>0.40050000000000002</v>
      </c>
      <c r="D21" s="30">
        <v>0.14230000000000001</v>
      </c>
      <c r="E21" s="30">
        <v>3.8999999999999998E-3</v>
      </c>
      <c r="F21" s="30">
        <v>-2.8299999999999999E-2</v>
      </c>
      <c r="G21" s="30">
        <v>0.05</v>
      </c>
      <c r="H21" s="30">
        <v>0.83599999999999997</v>
      </c>
      <c r="I21" s="30">
        <f t="shared" si="0"/>
        <v>35.530586766541823</v>
      </c>
    </row>
    <row r="22" spans="1:9" ht="15" x14ac:dyDescent="0.25">
      <c r="A22" s="5">
        <v>20</v>
      </c>
      <c r="B22" s="5" t="s">
        <v>32</v>
      </c>
      <c r="C22" s="30">
        <v>0.40860000000000002</v>
      </c>
      <c r="D22" s="30">
        <v>0.15</v>
      </c>
      <c r="E22" s="30">
        <v>0.16769999999999999</v>
      </c>
      <c r="F22" s="30">
        <v>-0.20050000000000001</v>
      </c>
      <c r="G22" s="30">
        <v>7.8E-2</v>
      </c>
      <c r="H22" s="30">
        <v>0.83599999999999997</v>
      </c>
      <c r="I22" s="30">
        <f t="shared" si="0"/>
        <v>36.710719530102786</v>
      </c>
    </row>
    <row r="23" spans="1:9" ht="15" x14ac:dyDescent="0.25">
      <c r="A23" s="5">
        <v>21</v>
      </c>
      <c r="B23" s="5" t="s">
        <v>33</v>
      </c>
      <c r="C23" s="30">
        <v>3.5482999999999998</v>
      </c>
      <c r="D23" s="30">
        <v>0.72370000000000001</v>
      </c>
      <c r="E23" s="30">
        <v>0.46820000000000001</v>
      </c>
      <c r="F23" s="30">
        <v>-0.39410000000000001</v>
      </c>
      <c r="G23" s="30">
        <v>2.1</v>
      </c>
      <c r="H23" s="30">
        <v>5.27</v>
      </c>
      <c r="I23" s="30">
        <f t="shared" si="0"/>
        <v>20.395682439478062</v>
      </c>
    </row>
    <row r="24" spans="1:9" ht="15" x14ac:dyDescent="0.25">
      <c r="A24" s="5">
        <v>22</v>
      </c>
      <c r="B24" s="5" t="s">
        <v>34</v>
      </c>
      <c r="C24" s="30">
        <v>4.9710999999999999</v>
      </c>
      <c r="D24" s="30">
        <v>0.77339999999999998</v>
      </c>
      <c r="E24" s="30">
        <v>0.30570000000000003</v>
      </c>
      <c r="F24" s="30">
        <v>-0.58450000000000002</v>
      </c>
      <c r="G24" s="30">
        <v>3.3281999999999998</v>
      </c>
      <c r="H24" s="30">
        <v>6.7835999999999999</v>
      </c>
      <c r="I24" s="30">
        <f t="shared" si="0"/>
        <v>15.557924805375068</v>
      </c>
    </row>
    <row r="25" spans="1:9" ht="15" x14ac:dyDescent="0.25">
      <c r="A25" s="5">
        <v>23</v>
      </c>
      <c r="B25" s="5" t="s">
        <v>35</v>
      </c>
      <c r="C25" s="30">
        <v>735.33540000000005</v>
      </c>
      <c r="D25" s="30">
        <v>55.841200000000001</v>
      </c>
      <c r="E25" s="30">
        <v>0.19600000000000001</v>
      </c>
      <c r="F25" s="30">
        <v>-0.85129999999999995</v>
      </c>
      <c r="G25" s="30">
        <v>632</v>
      </c>
      <c r="H25" s="30">
        <v>852</v>
      </c>
      <c r="I25" s="30">
        <f t="shared" si="0"/>
        <v>7.5939768437640831</v>
      </c>
    </row>
    <row r="26" spans="1:9" ht="15" x14ac:dyDescent="0.25">
      <c r="A26" s="5">
        <v>24</v>
      </c>
      <c r="B26" s="5" t="s">
        <v>36</v>
      </c>
      <c r="C26" s="30">
        <v>756.13620000000003</v>
      </c>
      <c r="D26" s="30">
        <v>87.428600000000003</v>
      </c>
      <c r="E26" s="30">
        <v>-0.57169999999999999</v>
      </c>
      <c r="F26" s="30">
        <v>-0.76839999999999997</v>
      </c>
      <c r="G26" s="30">
        <v>546.08780000000002</v>
      </c>
      <c r="H26" s="30">
        <v>890.53809999999999</v>
      </c>
      <c r="I26" s="30">
        <f t="shared" si="0"/>
        <v>11.562546535928316</v>
      </c>
    </row>
    <row r="27" spans="1:9" ht="15" x14ac:dyDescent="0.25">
      <c r="A27" s="5">
        <v>25</v>
      </c>
      <c r="B27" s="5" t="s">
        <v>37</v>
      </c>
      <c r="C27" s="30">
        <v>23.064599999999999</v>
      </c>
      <c r="D27" s="30">
        <v>3.8157000000000001</v>
      </c>
      <c r="E27" s="30">
        <v>0.26429999999999998</v>
      </c>
      <c r="F27" s="30">
        <v>-0.78449999999999998</v>
      </c>
      <c r="G27" s="30">
        <v>15.9</v>
      </c>
      <c r="H27" s="30">
        <v>31.8</v>
      </c>
      <c r="I27" s="30">
        <f t="shared" si="0"/>
        <v>16.543534247288054</v>
      </c>
    </row>
    <row r="28" spans="1:9" ht="15" x14ac:dyDescent="0.25">
      <c r="A28" s="5">
        <v>26</v>
      </c>
      <c r="B28" s="5" t="s">
        <v>38</v>
      </c>
      <c r="C28" s="30">
        <v>24.213799999999999</v>
      </c>
      <c r="D28" s="30">
        <v>3.343</v>
      </c>
      <c r="E28" s="30">
        <v>0.4299</v>
      </c>
      <c r="F28" s="30">
        <v>-0.3231</v>
      </c>
      <c r="G28" s="30">
        <v>17.486699999999999</v>
      </c>
      <c r="H28" s="30">
        <v>34.020000000000003</v>
      </c>
      <c r="I28" s="30">
        <f t="shared" si="0"/>
        <v>13.806176643071307</v>
      </c>
    </row>
    <row r="29" spans="1:9" ht="15" x14ac:dyDescent="0.25">
      <c r="A29" s="5">
        <v>27</v>
      </c>
      <c r="B29" s="5" t="s">
        <v>39</v>
      </c>
      <c r="C29" s="30">
        <v>24.061399999999999</v>
      </c>
      <c r="D29" s="30">
        <v>2.9952000000000001</v>
      </c>
      <c r="E29" s="30">
        <v>0.44040000000000001</v>
      </c>
      <c r="F29" s="30">
        <v>-0.27079999999999999</v>
      </c>
      <c r="G29" s="30">
        <v>18.2697</v>
      </c>
      <c r="H29" s="30">
        <v>32.787199999999999</v>
      </c>
      <c r="I29" s="30">
        <f t="shared" si="0"/>
        <v>12.448153474028944</v>
      </c>
    </row>
    <row r="30" spans="1:9" ht="15" x14ac:dyDescent="0.25">
      <c r="A30" s="5">
        <v>28</v>
      </c>
      <c r="B30" s="5" t="s">
        <v>40</v>
      </c>
      <c r="C30" s="30">
        <v>1.9863</v>
      </c>
      <c r="D30" s="30">
        <v>0.42570000000000002</v>
      </c>
      <c r="E30" s="30">
        <v>-0.46810000000000002</v>
      </c>
      <c r="F30" s="30">
        <v>0.23119999999999999</v>
      </c>
      <c r="G30" s="30">
        <v>0.60040000000000004</v>
      </c>
      <c r="H30" s="30">
        <v>2.8521999999999998</v>
      </c>
      <c r="I30" s="30">
        <f t="shared" si="0"/>
        <v>21.431807884005437</v>
      </c>
    </row>
    <row r="31" spans="1:9" ht="15" x14ac:dyDescent="0.25">
      <c r="A31" s="5">
        <v>29</v>
      </c>
      <c r="B31" s="5" t="s">
        <v>41</v>
      </c>
      <c r="C31" s="30">
        <v>2.2692000000000001</v>
      </c>
      <c r="D31" s="30">
        <v>0.66369999999999996</v>
      </c>
      <c r="E31" s="30">
        <v>1.1337999999999999</v>
      </c>
      <c r="F31" s="30">
        <v>2.5568</v>
      </c>
      <c r="G31" s="30">
        <v>1.1779999999999999</v>
      </c>
      <c r="H31" s="30">
        <v>5.0704000000000002</v>
      </c>
      <c r="I31" s="30">
        <f t="shared" si="0"/>
        <v>29.248193195839939</v>
      </c>
    </row>
    <row r="32" spans="1:9" ht="15" x14ac:dyDescent="0.25">
      <c r="A32" s="5">
        <v>30</v>
      </c>
      <c r="B32" s="5" t="s">
        <v>42</v>
      </c>
      <c r="C32" s="30">
        <v>1.635</v>
      </c>
      <c r="D32" s="30">
        <v>0.37519999999999998</v>
      </c>
      <c r="E32" s="30">
        <v>6.7400000000000002E-2</v>
      </c>
      <c r="F32" s="30">
        <v>-9.1200000000000003E-2</v>
      </c>
      <c r="G32" s="30">
        <v>0.73709999999999998</v>
      </c>
      <c r="H32" s="30">
        <v>2.7610999999999999</v>
      </c>
      <c r="I32" s="30">
        <f t="shared" si="0"/>
        <v>22.948012232415902</v>
      </c>
    </row>
    <row r="33" spans="1:9" ht="15" x14ac:dyDescent="0.25">
      <c r="A33" s="5">
        <v>31</v>
      </c>
      <c r="B33" s="5" t="s">
        <v>43</v>
      </c>
      <c r="C33" s="30">
        <v>47.5366</v>
      </c>
      <c r="D33" s="30">
        <v>7.1161000000000003</v>
      </c>
      <c r="E33" s="30">
        <v>0.52859999999999996</v>
      </c>
      <c r="F33" s="30">
        <v>1.0546</v>
      </c>
      <c r="G33" s="30">
        <v>30.607399999999998</v>
      </c>
      <c r="H33" s="30">
        <v>73.838999999999999</v>
      </c>
      <c r="I33" s="30">
        <f t="shared" si="0"/>
        <v>14.969728588077396</v>
      </c>
    </row>
    <row r="34" spans="1:9" ht="15" x14ac:dyDescent="0.25">
      <c r="A34" s="5">
        <v>32</v>
      </c>
      <c r="B34" s="5" t="s">
        <v>44</v>
      </c>
      <c r="C34" s="30">
        <v>42.225000000000001</v>
      </c>
      <c r="D34" s="30">
        <v>7.0724999999999998</v>
      </c>
      <c r="E34" s="30">
        <v>0.4783</v>
      </c>
      <c r="F34" s="30">
        <v>0.80500000000000005</v>
      </c>
      <c r="G34" s="30">
        <v>25.7698</v>
      </c>
      <c r="H34" s="30">
        <v>67.482799999999997</v>
      </c>
      <c r="I34" s="30">
        <f t="shared" si="0"/>
        <v>16.74955595026643</v>
      </c>
    </row>
    <row r="35" spans="1:9" ht="15" x14ac:dyDescent="0.25">
      <c r="A35" s="5">
        <v>33</v>
      </c>
      <c r="B35" s="5" t="s">
        <v>45</v>
      </c>
      <c r="C35" s="30">
        <v>41.112299999999998</v>
      </c>
      <c r="D35" s="30">
        <v>7.6276000000000002</v>
      </c>
      <c r="E35" s="30">
        <v>0.1421</v>
      </c>
      <c r="F35" s="30">
        <v>9.7999999999999997E-3</v>
      </c>
      <c r="G35" s="30">
        <v>24.0306</v>
      </c>
      <c r="H35" s="30">
        <v>65.464200000000005</v>
      </c>
      <c r="I35" s="30">
        <f t="shared" ref="I35:I66" si="1">D35/C35*100</f>
        <v>18.553085086458314</v>
      </c>
    </row>
    <row r="36" spans="1:9" ht="15" x14ac:dyDescent="0.25">
      <c r="A36" s="5">
        <v>34</v>
      </c>
      <c r="B36" s="5" t="s">
        <v>46</v>
      </c>
      <c r="C36" s="30">
        <v>92.154200000000003</v>
      </c>
      <c r="D36" s="30">
        <v>22.4785</v>
      </c>
      <c r="E36" s="30">
        <v>-0.32569999999999999</v>
      </c>
      <c r="F36" s="30">
        <v>-0.30570000000000003</v>
      </c>
      <c r="G36" s="30">
        <v>25.8216</v>
      </c>
      <c r="H36" s="30">
        <v>132.95269999999999</v>
      </c>
      <c r="I36" s="30">
        <f t="shared" si="1"/>
        <v>24.392268610654749</v>
      </c>
    </row>
    <row r="37" spans="1:9" ht="15" x14ac:dyDescent="0.25">
      <c r="A37" s="5">
        <v>35</v>
      </c>
      <c r="B37" s="5" t="s">
        <v>47</v>
      </c>
      <c r="C37" s="30">
        <v>93.1023</v>
      </c>
      <c r="D37" s="30">
        <v>29.407900000000001</v>
      </c>
      <c r="E37" s="30">
        <v>0.83599999999999997</v>
      </c>
      <c r="F37" s="30">
        <v>1.0835999999999999</v>
      </c>
      <c r="G37" s="30">
        <v>42.9343</v>
      </c>
      <c r="H37" s="30">
        <v>198.929</v>
      </c>
      <c r="I37" s="30">
        <f t="shared" si="1"/>
        <v>31.586652531677522</v>
      </c>
    </row>
    <row r="38" spans="1:9" ht="15" x14ac:dyDescent="0.25">
      <c r="A38" s="5">
        <v>36</v>
      </c>
      <c r="B38" s="5" t="s">
        <v>48</v>
      </c>
      <c r="C38" s="30">
        <v>70.0124</v>
      </c>
      <c r="D38" s="30">
        <v>28.3842</v>
      </c>
      <c r="E38" s="30">
        <v>0.7147</v>
      </c>
      <c r="F38" s="30">
        <v>0.88660000000000005</v>
      </c>
      <c r="G38" s="30">
        <v>18.617000000000001</v>
      </c>
      <c r="H38" s="30">
        <v>180.75530000000001</v>
      </c>
      <c r="I38" s="30">
        <f t="shared" si="1"/>
        <v>40.541675474630203</v>
      </c>
    </row>
    <row r="39" spans="1:9" ht="15" x14ac:dyDescent="0.25">
      <c r="A39" s="5">
        <v>37</v>
      </c>
      <c r="B39" s="5" t="s">
        <v>49</v>
      </c>
      <c r="C39" s="30">
        <v>0.53569999999999995</v>
      </c>
      <c r="D39" s="30">
        <v>0.1721</v>
      </c>
      <c r="E39" s="30">
        <v>1.6188</v>
      </c>
      <c r="F39" s="30">
        <v>1.41</v>
      </c>
      <c r="G39" s="30">
        <v>0.35060000000000002</v>
      </c>
      <c r="H39" s="30">
        <v>1.6654</v>
      </c>
      <c r="I39" s="30">
        <f t="shared" si="1"/>
        <v>32.126190031734183</v>
      </c>
    </row>
    <row r="40" spans="1:9" ht="15" x14ac:dyDescent="0.25">
      <c r="A40" s="5">
        <v>38</v>
      </c>
      <c r="B40" s="5" t="s">
        <v>50</v>
      </c>
      <c r="C40" s="30">
        <v>0.4763</v>
      </c>
      <c r="D40" s="30">
        <v>0.13320000000000001</v>
      </c>
      <c r="E40" s="30">
        <v>0.61799999999999999</v>
      </c>
      <c r="F40" s="30">
        <v>0.158</v>
      </c>
      <c r="G40" s="30">
        <v>0.19719999999999999</v>
      </c>
      <c r="H40" s="30">
        <v>0.84889999999999999</v>
      </c>
      <c r="I40" s="30">
        <f t="shared" si="1"/>
        <v>27.965567919378547</v>
      </c>
    </row>
    <row r="41" spans="1:9" ht="15" x14ac:dyDescent="0.25">
      <c r="A41" s="5">
        <v>39</v>
      </c>
      <c r="B41" s="5" t="s">
        <v>51</v>
      </c>
      <c r="C41" s="30">
        <v>0.64870000000000005</v>
      </c>
      <c r="D41" s="30">
        <v>0.1721</v>
      </c>
      <c r="E41" s="30">
        <v>1.3331</v>
      </c>
      <c r="F41" s="30">
        <v>2.1341999999999999</v>
      </c>
      <c r="G41" s="30">
        <v>0.36220000000000002</v>
      </c>
      <c r="H41" s="30">
        <v>1.3567</v>
      </c>
      <c r="I41" s="30">
        <f t="shared" si="1"/>
        <v>26.529983043009093</v>
      </c>
    </row>
    <row r="42" spans="1:9" ht="15" x14ac:dyDescent="0.25">
      <c r="A42" s="5">
        <v>40</v>
      </c>
      <c r="B42" s="5" t="s">
        <v>52</v>
      </c>
      <c r="C42" s="30">
        <v>2.8195000000000001</v>
      </c>
      <c r="D42" s="30">
        <v>0.37890000000000001</v>
      </c>
      <c r="E42" s="30">
        <v>8.6800000000000002E-2</v>
      </c>
      <c r="F42" s="30">
        <v>-0.152</v>
      </c>
      <c r="G42" s="30">
        <v>1.9311</v>
      </c>
      <c r="H42" s="30">
        <v>3.87</v>
      </c>
      <c r="I42" s="30">
        <f t="shared" si="1"/>
        <v>13.438552934917539</v>
      </c>
    </row>
    <row r="43" spans="1:9" ht="15" x14ac:dyDescent="0.25">
      <c r="A43" s="5">
        <v>41</v>
      </c>
      <c r="B43" s="5" t="s">
        <v>53</v>
      </c>
      <c r="C43" s="30">
        <v>2.7782</v>
      </c>
      <c r="D43" s="30">
        <v>0.4748</v>
      </c>
      <c r="E43" s="30">
        <v>0.28899999999999998</v>
      </c>
      <c r="F43" s="30">
        <v>0.25950000000000001</v>
      </c>
      <c r="G43" s="30">
        <v>1.7377</v>
      </c>
      <c r="H43" s="30">
        <v>4.3247999999999998</v>
      </c>
      <c r="I43" s="30">
        <f t="shared" si="1"/>
        <v>17.090202289252034</v>
      </c>
    </row>
    <row r="44" spans="1:9" ht="15" x14ac:dyDescent="0.25">
      <c r="A44" s="5">
        <v>42</v>
      </c>
      <c r="B44" s="5" t="s">
        <v>7</v>
      </c>
      <c r="C44" s="30">
        <v>1.5346</v>
      </c>
      <c r="D44" s="30">
        <v>0.1242</v>
      </c>
      <c r="E44" s="30">
        <v>0.11600000000000001</v>
      </c>
      <c r="F44" s="30">
        <v>0.18440000000000001</v>
      </c>
      <c r="G44" s="30">
        <v>1.2273000000000001</v>
      </c>
      <c r="H44" s="30">
        <v>1.9481999999999999</v>
      </c>
      <c r="I44" s="30">
        <f t="shared" si="1"/>
        <v>8.09331421868891</v>
      </c>
    </row>
    <row r="45" spans="1:9" ht="15" x14ac:dyDescent="0.25">
      <c r="A45" s="5">
        <v>43</v>
      </c>
      <c r="B45" s="5" t="s">
        <v>54</v>
      </c>
      <c r="C45" s="30">
        <v>1.7379</v>
      </c>
      <c r="D45" s="30">
        <v>0.21840000000000001</v>
      </c>
      <c r="E45" s="30">
        <v>0.1477</v>
      </c>
      <c r="F45" s="30">
        <v>-0.47210000000000002</v>
      </c>
      <c r="G45" s="30">
        <v>1.2246999999999999</v>
      </c>
      <c r="H45" s="30">
        <v>2.2303000000000002</v>
      </c>
      <c r="I45" s="30">
        <f t="shared" si="1"/>
        <v>12.566891075435871</v>
      </c>
    </row>
    <row r="46" spans="1:9" ht="15" x14ac:dyDescent="0.25">
      <c r="A46" s="5">
        <v>44</v>
      </c>
      <c r="B46" s="5" t="s">
        <v>6</v>
      </c>
      <c r="C46" s="30">
        <v>4.3540999999999999</v>
      </c>
      <c r="D46" s="30">
        <v>0.4521</v>
      </c>
      <c r="E46" s="30">
        <v>0.14990000000000001</v>
      </c>
      <c r="F46" s="30">
        <v>-7.7000000000000002E-3</v>
      </c>
      <c r="G46" s="30">
        <v>3.1842999999999999</v>
      </c>
      <c r="H46" s="30">
        <v>5.6416000000000004</v>
      </c>
      <c r="I46" s="30">
        <f t="shared" si="1"/>
        <v>10.383316873751177</v>
      </c>
    </row>
    <row r="47" spans="1:9" ht="15" x14ac:dyDescent="0.25">
      <c r="A47" s="5">
        <v>45</v>
      </c>
      <c r="B47" s="5" t="s">
        <v>55</v>
      </c>
      <c r="C47" s="30">
        <v>4.2320000000000002</v>
      </c>
      <c r="D47" s="30">
        <v>0.58340000000000003</v>
      </c>
      <c r="E47" s="30">
        <v>0.38440000000000002</v>
      </c>
      <c r="F47" s="30">
        <v>0.56459999999999999</v>
      </c>
      <c r="G47" s="30">
        <v>2.8902000000000001</v>
      </c>
      <c r="H47" s="30">
        <v>6.1497000000000002</v>
      </c>
      <c r="I47" s="30">
        <f t="shared" si="1"/>
        <v>13.785444234404537</v>
      </c>
    </row>
    <row r="48" spans="1:9" ht="15" x14ac:dyDescent="0.25">
      <c r="A48" s="5">
        <v>46</v>
      </c>
      <c r="B48" s="5" t="s">
        <v>56</v>
      </c>
      <c r="C48" s="30">
        <v>0.55149999999999999</v>
      </c>
      <c r="D48" s="30">
        <v>6.8599999999999994E-2</v>
      </c>
      <c r="E48" s="30">
        <v>0.70620000000000005</v>
      </c>
      <c r="F48" s="30">
        <v>0.82099999999999995</v>
      </c>
      <c r="G48" s="30">
        <v>0.4108</v>
      </c>
      <c r="H48" s="30">
        <v>0.78649999999999998</v>
      </c>
      <c r="I48" s="30">
        <f t="shared" si="1"/>
        <v>12.438803263825928</v>
      </c>
    </row>
    <row r="49" spans="1:9" ht="15" x14ac:dyDescent="0.25">
      <c r="A49" s="5">
        <v>47</v>
      </c>
      <c r="B49" s="5" t="s">
        <v>57</v>
      </c>
      <c r="C49" s="30">
        <v>0.63880000000000003</v>
      </c>
      <c r="D49" s="30">
        <v>0.1101</v>
      </c>
      <c r="E49" s="30">
        <v>0.67669999999999997</v>
      </c>
      <c r="F49" s="30">
        <v>7.0099999999999996E-2</v>
      </c>
      <c r="G49" s="30">
        <v>0.43769999999999998</v>
      </c>
      <c r="H49" s="30">
        <v>0.96960000000000002</v>
      </c>
      <c r="I49" s="30">
        <f t="shared" si="1"/>
        <v>17.235441452723858</v>
      </c>
    </row>
    <row r="50" spans="1:9" ht="15" x14ac:dyDescent="0.25">
      <c r="A50" s="5">
        <v>48</v>
      </c>
      <c r="B50" s="5" t="s">
        <v>58</v>
      </c>
      <c r="C50" s="30">
        <v>0.44429999999999997</v>
      </c>
      <c r="D50" s="30">
        <v>0.28689999999999999</v>
      </c>
      <c r="E50" s="30">
        <v>1.1652</v>
      </c>
      <c r="F50" s="30">
        <v>0.71140000000000003</v>
      </c>
      <c r="G50" s="30">
        <v>3.6700000000000003E-2</v>
      </c>
      <c r="H50" s="30">
        <v>1.4077</v>
      </c>
      <c r="I50" s="30">
        <f t="shared" si="1"/>
        <v>64.573486383074496</v>
      </c>
    </row>
    <row r="51" spans="1:9" ht="15" x14ac:dyDescent="0.25">
      <c r="A51" s="5">
        <v>49</v>
      </c>
      <c r="B51" s="5" t="s">
        <v>59</v>
      </c>
      <c r="C51" s="30">
        <v>0.44690000000000002</v>
      </c>
      <c r="D51" s="30">
        <v>0.30659999999999998</v>
      </c>
      <c r="E51" s="30">
        <v>1.5449999999999999</v>
      </c>
      <c r="F51" s="30">
        <v>2.6766999999999999</v>
      </c>
      <c r="G51" s="30">
        <v>7.22E-2</v>
      </c>
      <c r="H51" s="30">
        <v>1.6823999999999999</v>
      </c>
      <c r="I51" s="30">
        <f t="shared" si="1"/>
        <v>68.605952114567017</v>
      </c>
    </row>
    <row r="52" spans="1:9" ht="15" x14ac:dyDescent="0.25">
      <c r="A52" s="5">
        <v>50</v>
      </c>
      <c r="B52" s="5" t="s">
        <v>60</v>
      </c>
      <c r="C52" s="30">
        <v>1.9346005925776661</v>
      </c>
      <c r="D52" s="30">
        <v>1.2069000000000001</v>
      </c>
      <c r="E52" s="30">
        <v>1.2206999999999999</v>
      </c>
      <c r="F52" s="30">
        <v>0.9798</v>
      </c>
      <c r="G52" s="30">
        <v>0.13850000000000001</v>
      </c>
      <c r="H52" s="30">
        <v>6.1125999999999996</v>
      </c>
      <c r="I52" s="30">
        <f t="shared" si="1"/>
        <v>62.384970036214241</v>
      </c>
    </row>
    <row r="53" spans="1:9" ht="15" x14ac:dyDescent="0.25">
      <c r="A53" s="5">
        <v>51</v>
      </c>
      <c r="B53" s="5" t="s">
        <v>61</v>
      </c>
      <c r="C53" s="30">
        <v>1.8912401307655196</v>
      </c>
      <c r="D53" s="30">
        <v>1.2686999999999999</v>
      </c>
      <c r="E53" s="30">
        <v>1.7697000000000001</v>
      </c>
      <c r="F53" s="30">
        <v>2.1924000000000001</v>
      </c>
      <c r="G53" s="30">
        <v>0.30690000000000001</v>
      </c>
      <c r="H53" s="30">
        <v>7.5968</v>
      </c>
      <c r="I53" s="30">
        <f t="shared" si="1"/>
        <v>67.082967380058008</v>
      </c>
    </row>
    <row r="54" spans="1:9" ht="15" x14ac:dyDescent="0.25">
      <c r="A54" s="5">
        <v>52</v>
      </c>
      <c r="B54" s="5" t="s">
        <v>62</v>
      </c>
      <c r="C54" s="30">
        <v>3.464</v>
      </c>
      <c r="D54" s="30">
        <v>2.234</v>
      </c>
      <c r="E54" s="30">
        <v>2.8466999999999998</v>
      </c>
      <c r="F54" s="30">
        <v>1.2665999999999999</v>
      </c>
      <c r="G54" s="30">
        <v>0.71040000000000003</v>
      </c>
      <c r="H54" s="30">
        <v>27.273399999999999</v>
      </c>
      <c r="I54" s="30">
        <f t="shared" si="1"/>
        <v>64.491916859122398</v>
      </c>
    </row>
    <row r="55" spans="1:9" ht="15" x14ac:dyDescent="0.25">
      <c r="A55" s="5">
        <v>53</v>
      </c>
      <c r="B55" s="5" t="s">
        <v>63</v>
      </c>
      <c r="C55" s="30">
        <v>3.3576000000000001</v>
      </c>
      <c r="D55" s="30">
        <v>2.2494999999999998</v>
      </c>
      <c r="E55" s="30">
        <v>1.7531000000000001</v>
      </c>
      <c r="F55" s="30">
        <v>1.5183</v>
      </c>
      <c r="G55" s="30">
        <v>0.59440000000000004</v>
      </c>
      <c r="H55" s="30">
        <v>13.859400000000001</v>
      </c>
      <c r="I55" s="30">
        <f t="shared" si="1"/>
        <v>66.997259947581597</v>
      </c>
    </row>
    <row r="56" spans="1:9" ht="15" x14ac:dyDescent="0.25">
      <c r="A56" s="5">
        <v>54</v>
      </c>
      <c r="B56" s="5" t="s">
        <v>64</v>
      </c>
      <c r="C56" s="30">
        <v>12.0069</v>
      </c>
      <c r="D56" s="30">
        <v>1.1832</v>
      </c>
      <c r="E56" s="30">
        <v>0.70140000000000002</v>
      </c>
      <c r="F56" s="30">
        <v>0.98509999999999998</v>
      </c>
      <c r="G56" s="30">
        <v>9.6</v>
      </c>
      <c r="H56" s="30">
        <v>16.777799999999999</v>
      </c>
      <c r="I56" s="30">
        <f t="shared" si="1"/>
        <v>9.8543337580890995</v>
      </c>
    </row>
    <row r="57" spans="1:9" ht="15" x14ac:dyDescent="0.25">
      <c r="A57" s="5">
        <v>55</v>
      </c>
      <c r="B57" s="5" t="s">
        <v>65</v>
      </c>
      <c r="C57" s="30">
        <v>12.0069</v>
      </c>
      <c r="D57" s="30">
        <v>1.1832</v>
      </c>
      <c r="E57" s="30">
        <v>0.70140000000000002</v>
      </c>
      <c r="F57" s="30">
        <v>0.98509999999999998</v>
      </c>
      <c r="G57" s="30">
        <v>9.6</v>
      </c>
      <c r="H57" s="30">
        <v>16.777799999999999</v>
      </c>
      <c r="I57" s="30">
        <f t="shared" si="1"/>
        <v>9.8543337580890995</v>
      </c>
    </row>
    <row r="58" spans="1:9" ht="15" x14ac:dyDescent="0.25">
      <c r="A58" s="5">
        <v>56</v>
      </c>
      <c r="B58" s="5" t="s">
        <v>66</v>
      </c>
      <c r="C58" s="30">
        <v>15.297499999999999</v>
      </c>
      <c r="D58" s="30">
        <v>3.0897999999999999</v>
      </c>
      <c r="E58" s="30">
        <v>-6.7799999999999999E-2</v>
      </c>
      <c r="F58" s="30">
        <v>-1.0145</v>
      </c>
      <c r="G58" s="30">
        <v>9.1999999999999993</v>
      </c>
      <c r="H58" s="30">
        <v>22.1</v>
      </c>
      <c r="I58" s="30">
        <f t="shared" si="1"/>
        <v>20.198071580323582</v>
      </c>
    </row>
    <row r="59" spans="1:9" ht="15" x14ac:dyDescent="0.25">
      <c r="A59" s="5">
        <v>57</v>
      </c>
      <c r="B59" s="5" t="s">
        <v>67</v>
      </c>
      <c r="C59" s="30">
        <v>18.832899999999999</v>
      </c>
      <c r="D59" s="30">
        <v>3.1570999999999998</v>
      </c>
      <c r="E59" s="30">
        <v>-0.1077</v>
      </c>
      <c r="F59" s="30">
        <v>-0.9486</v>
      </c>
      <c r="G59" s="30">
        <v>12.3789</v>
      </c>
      <c r="H59" s="30">
        <v>25.722999999999999</v>
      </c>
      <c r="I59" s="30">
        <f t="shared" si="1"/>
        <v>16.763748546426733</v>
      </c>
    </row>
    <row r="60" spans="1:9" ht="15" x14ac:dyDescent="0.25">
      <c r="A60" s="5">
        <v>58</v>
      </c>
      <c r="B60" s="5" t="s">
        <v>68</v>
      </c>
      <c r="C60" s="30">
        <v>0.1852</v>
      </c>
      <c r="D60" s="30">
        <v>6.0999999999999999E-2</v>
      </c>
      <c r="E60" s="30">
        <v>0.85880000000000001</v>
      </c>
      <c r="F60" s="30">
        <v>7.5899999999999995E-2</v>
      </c>
      <c r="G60" s="30">
        <v>0.10100000000000001</v>
      </c>
      <c r="H60" s="30">
        <v>0.35899999999999999</v>
      </c>
      <c r="I60" s="30">
        <f t="shared" si="1"/>
        <v>32.937365010799134</v>
      </c>
    </row>
    <row r="61" spans="1:9" ht="15" x14ac:dyDescent="0.25">
      <c r="A61" s="5">
        <v>59</v>
      </c>
      <c r="B61" s="5" t="s">
        <v>69</v>
      </c>
      <c r="C61" s="30">
        <v>0.16719999999999999</v>
      </c>
      <c r="D61" s="30">
        <v>5.8200000000000002E-2</v>
      </c>
      <c r="E61" s="30">
        <v>0.41349999999999998</v>
      </c>
      <c r="F61" s="30">
        <v>-0.58520000000000005</v>
      </c>
      <c r="G61" s="30">
        <v>6.5699999999999995E-2</v>
      </c>
      <c r="H61" s="30">
        <v>0.28999999999999998</v>
      </c>
      <c r="I61" s="30">
        <f t="shared" si="1"/>
        <v>34.808612440191389</v>
      </c>
    </row>
    <row r="62" spans="1:9" ht="15" x14ac:dyDescent="0.25">
      <c r="A62" s="5">
        <v>60</v>
      </c>
      <c r="B62" s="5" t="s">
        <v>70</v>
      </c>
      <c r="C62" s="30">
        <v>3.0363000000000002</v>
      </c>
      <c r="D62" s="30">
        <v>0.86880000000000002</v>
      </c>
      <c r="E62" s="30">
        <v>0.3115</v>
      </c>
      <c r="F62" s="30">
        <v>-0.48089999999999999</v>
      </c>
      <c r="G62" s="30">
        <v>1.35</v>
      </c>
      <c r="H62" s="30">
        <v>5.39</v>
      </c>
      <c r="I62" s="30">
        <f t="shared" si="1"/>
        <v>28.613773342555081</v>
      </c>
    </row>
    <row r="63" spans="1:9" ht="15" x14ac:dyDescent="0.25">
      <c r="A63" s="5">
        <v>61</v>
      </c>
      <c r="B63" s="5" t="s">
        <v>71</v>
      </c>
      <c r="C63" s="30">
        <v>4.0167999999999999</v>
      </c>
      <c r="D63" s="30">
        <v>0.95309999999999995</v>
      </c>
      <c r="E63" s="30">
        <v>0.31380000000000002</v>
      </c>
      <c r="F63" s="30">
        <v>-8.4699999999999998E-2</v>
      </c>
      <c r="G63" s="30">
        <v>1.948</v>
      </c>
      <c r="H63" s="30">
        <v>6.7785000000000002</v>
      </c>
      <c r="I63" s="30">
        <f t="shared" si="1"/>
        <v>23.727843059151564</v>
      </c>
    </row>
    <row r="64" spans="1:9" ht="15" x14ac:dyDescent="0.25">
      <c r="A64" s="5">
        <v>62</v>
      </c>
      <c r="B64" s="5" t="s">
        <v>72</v>
      </c>
      <c r="C64" s="30">
        <v>748.94259999999997</v>
      </c>
      <c r="D64" s="30">
        <v>87.629300000000001</v>
      </c>
      <c r="E64" s="30">
        <v>-0.56740000000000002</v>
      </c>
      <c r="F64" s="30">
        <v>-0.77500000000000002</v>
      </c>
      <c r="G64" s="30">
        <v>539.33330000000001</v>
      </c>
      <c r="H64" s="30">
        <v>885</v>
      </c>
      <c r="I64" s="30">
        <f t="shared" si="1"/>
        <v>11.700402674383859</v>
      </c>
    </row>
    <row r="65" spans="1:9" ht="15" x14ac:dyDescent="0.25">
      <c r="A65" s="5">
        <v>63</v>
      </c>
      <c r="B65" s="5" t="s">
        <v>73</v>
      </c>
      <c r="C65" s="30">
        <v>762.69470000000001</v>
      </c>
      <c r="D65" s="30">
        <v>63.0764</v>
      </c>
      <c r="E65" s="30">
        <v>-0.32290000000000002</v>
      </c>
      <c r="F65" s="30">
        <v>-0.60199999999999998</v>
      </c>
      <c r="G65" s="30">
        <v>619</v>
      </c>
      <c r="H65" s="30">
        <v>877</v>
      </c>
      <c r="I65" s="30">
        <f t="shared" si="1"/>
        <v>8.2702030052129647</v>
      </c>
    </row>
    <row r="66" spans="1:9" ht="15" x14ac:dyDescent="0.25">
      <c r="A66" s="5">
        <v>64</v>
      </c>
      <c r="B66" s="5" t="s">
        <v>74</v>
      </c>
      <c r="C66" s="30">
        <v>20.403500000000001</v>
      </c>
      <c r="D66" s="30">
        <v>2.4060999999999999</v>
      </c>
      <c r="E66" s="30">
        <v>4.0000000000000002E-4</v>
      </c>
      <c r="F66" s="30">
        <v>-0.3679</v>
      </c>
      <c r="G66" s="30">
        <v>13.48</v>
      </c>
      <c r="H66" s="30">
        <v>25.82</v>
      </c>
      <c r="I66" s="30">
        <f t="shared" si="1"/>
        <v>11.792584605582375</v>
      </c>
    </row>
    <row r="67" spans="1:9" ht="15" x14ac:dyDescent="0.25">
      <c r="A67" s="5">
        <v>65</v>
      </c>
      <c r="B67" s="5" t="s">
        <v>5</v>
      </c>
      <c r="C67" s="30">
        <v>22.2532</v>
      </c>
      <c r="D67" s="30">
        <v>4.0133999999999999</v>
      </c>
      <c r="E67" s="30">
        <v>5.5899999999999998E-2</v>
      </c>
      <c r="F67" s="30">
        <v>-8.1100000000000005E-2</v>
      </c>
      <c r="G67" s="30">
        <v>12.78</v>
      </c>
      <c r="H67" s="30">
        <v>33.32</v>
      </c>
      <c r="I67" s="30">
        <f t="shared" ref="I67:I80" si="2">D67/C67*100</f>
        <v>18.035158988370213</v>
      </c>
    </row>
    <row r="68" spans="1:9" ht="15" x14ac:dyDescent="0.25">
      <c r="A68" s="5">
        <v>66</v>
      </c>
      <c r="B68" s="5" t="s">
        <v>75</v>
      </c>
      <c r="C68" s="30">
        <v>21.9071</v>
      </c>
      <c r="D68" s="30">
        <v>2.4948999999999999</v>
      </c>
      <c r="E68" s="30">
        <v>0.315</v>
      </c>
      <c r="F68" s="30">
        <v>-0.10589999999999999</v>
      </c>
      <c r="G68" s="30">
        <v>16.7667</v>
      </c>
      <c r="H68" s="30">
        <v>28.546700000000001</v>
      </c>
      <c r="I68" s="30">
        <f t="shared" si="2"/>
        <v>11.388545266146592</v>
      </c>
    </row>
    <row r="69" spans="1:9" ht="15" x14ac:dyDescent="0.25">
      <c r="A69" s="5">
        <v>67</v>
      </c>
      <c r="B69" s="5" t="s">
        <v>76</v>
      </c>
      <c r="C69" s="30">
        <v>0.82499999999999996</v>
      </c>
      <c r="D69" s="30">
        <v>0.2964</v>
      </c>
      <c r="E69" s="30">
        <v>1.1173999999999999</v>
      </c>
      <c r="F69" s="30">
        <v>0.76290000000000002</v>
      </c>
      <c r="G69" s="30">
        <v>0.39600000000000002</v>
      </c>
      <c r="H69" s="30">
        <v>1.8382000000000001</v>
      </c>
      <c r="I69" s="30">
        <f t="shared" si="2"/>
        <v>35.927272727272729</v>
      </c>
    </row>
    <row r="70" spans="1:9" ht="15" x14ac:dyDescent="0.25">
      <c r="A70" s="5">
        <v>68</v>
      </c>
      <c r="B70" s="5" t="s">
        <v>77</v>
      </c>
      <c r="C70" s="30">
        <v>1.1292</v>
      </c>
      <c r="D70" s="30">
        <v>0.3291</v>
      </c>
      <c r="E70" s="30">
        <v>1.4341999999999999</v>
      </c>
      <c r="F70" s="30">
        <v>2.5116000000000001</v>
      </c>
      <c r="G70" s="30">
        <v>0.66220000000000001</v>
      </c>
      <c r="H70" s="30">
        <v>2.4236</v>
      </c>
      <c r="I70" s="30">
        <f t="shared" si="2"/>
        <v>29.144527098831031</v>
      </c>
    </row>
    <row r="71" spans="1:9" ht="15" x14ac:dyDescent="0.25">
      <c r="A71" s="5">
        <v>69</v>
      </c>
      <c r="B71" s="5" t="s">
        <v>78</v>
      </c>
      <c r="C71" s="30">
        <v>0.75449999999999995</v>
      </c>
      <c r="D71" s="30">
        <v>0.1273</v>
      </c>
      <c r="E71" s="30">
        <v>-0.42180000000000001</v>
      </c>
      <c r="F71" s="30">
        <v>0.50480000000000003</v>
      </c>
      <c r="G71" s="30">
        <v>0.32479999999999998</v>
      </c>
      <c r="H71" s="30">
        <v>1.0634999999999999</v>
      </c>
      <c r="I71" s="30">
        <f t="shared" si="2"/>
        <v>16.872100728959577</v>
      </c>
    </row>
    <row r="72" spans="1:9" ht="15" x14ac:dyDescent="0.25">
      <c r="A72" s="5">
        <v>70</v>
      </c>
      <c r="B72" s="5" t="s">
        <v>79</v>
      </c>
      <c r="C72" s="30">
        <v>41.1325</v>
      </c>
      <c r="D72" s="30">
        <v>6.9043000000000001</v>
      </c>
      <c r="E72" s="30">
        <v>0.49740000000000001</v>
      </c>
      <c r="F72" s="30">
        <v>0.89080000000000004</v>
      </c>
      <c r="G72" s="30">
        <v>25.2803</v>
      </c>
      <c r="H72" s="30">
        <v>66.614900000000006</v>
      </c>
      <c r="I72" s="30">
        <f t="shared" si="2"/>
        <v>16.78551024129338</v>
      </c>
    </row>
    <row r="73" spans="1:9" ht="15" x14ac:dyDescent="0.25">
      <c r="A73" s="5">
        <v>71</v>
      </c>
      <c r="B73" s="5" t="s">
        <v>80</v>
      </c>
      <c r="C73" s="30">
        <v>36.012099999999997</v>
      </c>
      <c r="D73" s="30">
        <v>4.8094000000000001</v>
      </c>
      <c r="E73" s="30">
        <v>0.1119</v>
      </c>
      <c r="F73" s="30">
        <v>0.48259999999999997</v>
      </c>
      <c r="G73" s="30">
        <v>22.166699999999999</v>
      </c>
      <c r="H73" s="30">
        <v>51.241700000000002</v>
      </c>
      <c r="I73" s="30">
        <f t="shared" si="2"/>
        <v>13.35495569544681</v>
      </c>
    </row>
    <row r="74" spans="1:9" ht="15" x14ac:dyDescent="0.25">
      <c r="A74" s="5">
        <v>72</v>
      </c>
      <c r="B74" s="5" t="s">
        <v>81</v>
      </c>
      <c r="C74" s="30">
        <v>32.078600000000002</v>
      </c>
      <c r="D74" s="30">
        <v>5.7207999999999997</v>
      </c>
      <c r="E74" s="30">
        <v>4.8999999999999998E-3</v>
      </c>
      <c r="F74" s="30">
        <v>0.22839999999999999</v>
      </c>
      <c r="G74" s="30">
        <v>18.081600000000002</v>
      </c>
      <c r="H74" s="30">
        <v>49.812399999999997</v>
      </c>
      <c r="I74" s="30">
        <f t="shared" si="2"/>
        <v>17.833695984238712</v>
      </c>
    </row>
    <row r="75" spans="1:9" ht="15" x14ac:dyDescent="0.25">
      <c r="A75" s="5">
        <v>73</v>
      </c>
      <c r="B75" s="5" t="s">
        <v>82</v>
      </c>
      <c r="C75" s="30">
        <v>32.9191</v>
      </c>
      <c r="D75" s="30">
        <v>12.0901</v>
      </c>
      <c r="E75" s="30">
        <v>0.91600000000000004</v>
      </c>
      <c r="F75" s="30">
        <v>0.49769999999999998</v>
      </c>
      <c r="G75" s="30">
        <v>14.8964</v>
      </c>
      <c r="H75" s="30">
        <v>72.926000000000002</v>
      </c>
      <c r="I75" s="30">
        <f t="shared" si="2"/>
        <v>36.726702734886437</v>
      </c>
    </row>
    <row r="76" spans="1:9" ht="15" x14ac:dyDescent="0.25">
      <c r="A76" s="5">
        <v>74</v>
      </c>
      <c r="B76" s="5" t="s">
        <v>83</v>
      </c>
      <c r="C76" s="30">
        <v>39.826999999999998</v>
      </c>
      <c r="D76" s="30">
        <v>12.414300000000001</v>
      </c>
      <c r="E76" s="30">
        <v>1.0891999999999999</v>
      </c>
      <c r="F76" s="30">
        <v>1.3491</v>
      </c>
      <c r="G76" s="30">
        <v>20.9451</v>
      </c>
      <c r="H76" s="30">
        <v>81.333200000000005</v>
      </c>
      <c r="I76" s="30">
        <f t="shared" si="2"/>
        <v>31.170562683606601</v>
      </c>
    </row>
    <row r="77" spans="1:9" ht="15" x14ac:dyDescent="0.25">
      <c r="A77" s="5">
        <v>75</v>
      </c>
      <c r="B77" s="5" t="s">
        <v>84</v>
      </c>
      <c r="C77" s="30">
        <v>24.863800000000001</v>
      </c>
      <c r="D77" s="30">
        <v>8.109</v>
      </c>
      <c r="E77" s="30">
        <v>0.33090000000000003</v>
      </c>
      <c r="F77" s="30">
        <v>0.52639999999999998</v>
      </c>
      <c r="G77" s="30">
        <v>5.8727999999999998</v>
      </c>
      <c r="H77" s="30">
        <v>52.977499999999999</v>
      </c>
      <c r="I77" s="30">
        <f t="shared" si="2"/>
        <v>32.613679324962391</v>
      </c>
    </row>
    <row r="78" spans="1:9" ht="15" x14ac:dyDescent="0.25">
      <c r="A78" s="5">
        <v>76</v>
      </c>
      <c r="B78" s="5" t="s">
        <v>85</v>
      </c>
      <c r="C78" s="30">
        <v>1.3504</v>
      </c>
      <c r="D78" s="30">
        <v>0.41649999999999998</v>
      </c>
      <c r="E78" s="30">
        <v>0.15490000000000001</v>
      </c>
      <c r="F78" s="30">
        <v>-0.52529999999999999</v>
      </c>
      <c r="G78" s="30">
        <v>0.54400000000000004</v>
      </c>
      <c r="H78" s="30">
        <v>2.5253000000000001</v>
      </c>
      <c r="I78" s="30">
        <f t="shared" si="2"/>
        <v>30.84271327014218</v>
      </c>
    </row>
    <row r="79" spans="1:9" ht="15" x14ac:dyDescent="0.25">
      <c r="A79" s="5">
        <v>77</v>
      </c>
      <c r="B79" s="5" t="s">
        <v>86</v>
      </c>
      <c r="C79" s="30">
        <v>0.9486</v>
      </c>
      <c r="D79" s="30">
        <v>0.23200000000000001</v>
      </c>
      <c r="E79" s="30">
        <v>-4.2000000000000003E-2</v>
      </c>
      <c r="F79" s="30">
        <v>-0.46450000000000002</v>
      </c>
      <c r="G79" s="30">
        <v>0.41260000000000002</v>
      </c>
      <c r="H79" s="30">
        <v>1.5101</v>
      </c>
      <c r="I79" s="30">
        <f t="shared" si="2"/>
        <v>24.45709466582332</v>
      </c>
    </row>
    <row r="80" spans="1:9" ht="15" x14ac:dyDescent="0.25">
      <c r="A80" s="31">
        <v>78</v>
      </c>
      <c r="B80" s="31" t="s">
        <v>87</v>
      </c>
      <c r="C80" s="32">
        <v>1.371</v>
      </c>
      <c r="D80" s="32">
        <v>0.28689999999999999</v>
      </c>
      <c r="E80" s="32">
        <v>2.2059000000000002</v>
      </c>
      <c r="F80" s="32">
        <v>1.3547</v>
      </c>
      <c r="G80" s="32">
        <v>0.94030000000000002</v>
      </c>
      <c r="H80" s="32">
        <v>3.0789</v>
      </c>
      <c r="I80" s="32">
        <f t="shared" si="2"/>
        <v>20.92633114514952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15"/>
  <sheetViews>
    <sheetView zoomScale="90" zoomScaleNormal="90" workbookViewId="0">
      <selection activeCell="J11" sqref="J11"/>
    </sheetView>
  </sheetViews>
  <sheetFormatPr defaultRowHeight="14.25" x14ac:dyDescent="0.2"/>
  <cols>
    <col min="1" max="1" width="6.375" style="26" customWidth="1"/>
    <col min="2" max="2" width="4.5" customWidth="1"/>
    <col min="3" max="36" width="5.875" customWidth="1"/>
  </cols>
  <sheetData>
    <row r="1" spans="1:36" s="40" customFormat="1" ht="16.5" customHeight="1" x14ac:dyDescent="0.25">
      <c r="A1" s="39" t="s">
        <v>319</v>
      </c>
    </row>
    <row r="2" spans="1:36" s="26" customFormat="1" x14ac:dyDescent="0.2">
      <c r="A2" s="35"/>
      <c r="B2" s="35"/>
      <c r="C2" s="56" t="s">
        <v>318</v>
      </c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 t="s">
        <v>316</v>
      </c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6"/>
      <c r="AI2" s="56"/>
      <c r="AJ2" s="56"/>
    </row>
    <row r="3" spans="1:36" x14ac:dyDescent="0.2">
      <c r="A3" s="37"/>
      <c r="B3" s="38"/>
      <c r="C3" s="38" t="s">
        <v>90</v>
      </c>
      <c r="D3" s="38" t="s">
        <v>91</v>
      </c>
      <c r="E3" s="38" t="s">
        <v>92</v>
      </c>
      <c r="F3" s="38" t="s">
        <v>93</v>
      </c>
      <c r="G3" s="38" t="s">
        <v>94</v>
      </c>
      <c r="H3" s="38" t="s">
        <v>95</v>
      </c>
      <c r="I3" s="38" t="s">
        <v>96</v>
      </c>
      <c r="J3" s="38" t="s">
        <v>97</v>
      </c>
      <c r="K3" s="38" t="s">
        <v>98</v>
      </c>
      <c r="L3" s="38" t="s">
        <v>99</v>
      </c>
      <c r="M3" s="38" t="s">
        <v>100</v>
      </c>
      <c r="N3" s="38" t="s">
        <v>101</v>
      </c>
      <c r="O3" s="38" t="s">
        <v>102</v>
      </c>
      <c r="P3" s="38" t="s">
        <v>103</v>
      </c>
      <c r="Q3" s="38" t="s">
        <v>104</v>
      </c>
      <c r="R3" s="38" t="s">
        <v>105</v>
      </c>
      <c r="S3" s="38" t="s">
        <v>106</v>
      </c>
      <c r="T3" s="38" t="s">
        <v>107</v>
      </c>
      <c r="U3" s="38" t="s">
        <v>108</v>
      </c>
      <c r="V3" s="38" t="s">
        <v>109</v>
      </c>
      <c r="W3" s="38" t="s">
        <v>110</v>
      </c>
      <c r="X3" s="38" t="s">
        <v>111</v>
      </c>
      <c r="Y3" s="38" t="s">
        <v>112</v>
      </c>
      <c r="Z3" s="38" t="s">
        <v>113</v>
      </c>
      <c r="AA3" s="38" t="s">
        <v>114</v>
      </c>
      <c r="AB3" s="38" t="s">
        <v>115</v>
      </c>
      <c r="AC3" s="38" t="s">
        <v>116</v>
      </c>
      <c r="AD3" s="38" t="s">
        <v>117</v>
      </c>
      <c r="AE3" s="38" t="s">
        <v>118</v>
      </c>
      <c r="AF3" s="38" t="s">
        <v>119</v>
      </c>
      <c r="AG3" s="38" t="s">
        <v>120</v>
      </c>
      <c r="AH3" s="38" t="s">
        <v>121</v>
      </c>
      <c r="AI3" s="38" t="s">
        <v>122</v>
      </c>
      <c r="AJ3" s="38" t="s">
        <v>123</v>
      </c>
    </row>
    <row r="4" spans="1:36" ht="15" x14ac:dyDescent="0.25">
      <c r="A4" s="57" t="s">
        <v>318</v>
      </c>
      <c r="B4" s="5" t="s">
        <v>90</v>
      </c>
      <c r="C4" s="6">
        <v>1</v>
      </c>
      <c r="D4" s="6">
        <v>0.87450037608390752</v>
      </c>
      <c r="E4" s="6">
        <v>0.99027108252766638</v>
      </c>
      <c r="F4" s="6">
        <v>0.13037653113300146</v>
      </c>
      <c r="G4" s="6">
        <v>-0.11180508046816599</v>
      </c>
      <c r="H4" s="6">
        <v>6.8398350261995991E-2</v>
      </c>
      <c r="I4" s="6">
        <v>0.29871383306226501</v>
      </c>
      <c r="J4" s="6">
        <v>2.4275036360095099E-2</v>
      </c>
      <c r="K4" s="6">
        <v>0.45759839837838884</v>
      </c>
      <c r="L4" s="6">
        <v>0.23165581638701227</v>
      </c>
      <c r="M4" s="7">
        <v>0.31867485062015849</v>
      </c>
      <c r="N4" s="6">
        <v>0.54349996321101379</v>
      </c>
      <c r="O4" s="6">
        <v>0.02</v>
      </c>
      <c r="P4" s="6">
        <v>6.801503354019714E-2</v>
      </c>
      <c r="Q4" s="6">
        <v>0.18</v>
      </c>
      <c r="R4" s="6">
        <v>-8.3430951835087881E-4</v>
      </c>
      <c r="S4" s="8">
        <v>0.45873904429726642</v>
      </c>
      <c r="T4" s="6">
        <v>0.72671827562050761</v>
      </c>
      <c r="U4" s="6">
        <v>0.66304194820657991</v>
      </c>
      <c r="V4" s="6">
        <v>0.76078944417355598</v>
      </c>
      <c r="W4" s="6">
        <v>0.19284903662042061</v>
      </c>
      <c r="X4" s="6">
        <v>-0.13004670302667862</v>
      </c>
      <c r="Y4" s="6">
        <v>-2.3979288620643149E-2</v>
      </c>
      <c r="Z4" s="6">
        <v>1.1800709793142542E-2</v>
      </c>
      <c r="AA4" s="6">
        <v>3.7080015581074655E-2</v>
      </c>
      <c r="AB4" s="6">
        <v>0.44826367576324333</v>
      </c>
      <c r="AC4" s="6">
        <v>0.18327341358565907</v>
      </c>
      <c r="AD4" s="7">
        <v>8.8604379600859345E-2</v>
      </c>
      <c r="AE4" s="6">
        <v>0.57309792003610038</v>
      </c>
      <c r="AF4" s="6">
        <v>0.11</v>
      </c>
      <c r="AG4" s="6">
        <v>-6.0538441242045493E-2</v>
      </c>
      <c r="AH4" s="6">
        <v>-8.2490035639209813E-2</v>
      </c>
      <c r="AI4" s="6">
        <v>6.8500559826686264E-2</v>
      </c>
      <c r="AJ4" s="7">
        <v>0.46568244347677706</v>
      </c>
    </row>
    <row r="5" spans="1:36" ht="15" x14ac:dyDescent="0.25">
      <c r="A5" s="57"/>
      <c r="B5" s="5" t="s">
        <v>91</v>
      </c>
      <c r="C5" s="6"/>
      <c r="D5" s="6">
        <v>1</v>
      </c>
      <c r="E5" s="6">
        <v>0.91333732087571295</v>
      </c>
      <c r="F5" s="6">
        <v>0.54854439340149419</v>
      </c>
      <c r="G5" s="6">
        <v>-5.0596468671418614E-2</v>
      </c>
      <c r="H5" s="6">
        <v>0.31282389975909602</v>
      </c>
      <c r="I5" s="6">
        <v>7.8700942580255895E-2</v>
      </c>
      <c r="J5" s="6">
        <v>6.6130750244292325E-2</v>
      </c>
      <c r="K5" s="6">
        <v>0.49142848379374166</v>
      </c>
      <c r="L5" s="6">
        <v>0.25982139689575617</v>
      </c>
      <c r="M5" s="7">
        <v>0.37378655901930757</v>
      </c>
      <c r="N5" s="6">
        <v>0.34639846755541598</v>
      </c>
      <c r="O5" s="6">
        <v>0.14000000000000001</v>
      </c>
      <c r="P5" s="6">
        <v>0.19</v>
      </c>
      <c r="Q5" s="6">
        <v>0.11</v>
      </c>
      <c r="R5" s="6">
        <v>6.22412887451518E-2</v>
      </c>
      <c r="S5" s="8">
        <v>0.34592748557231201</v>
      </c>
      <c r="T5" s="6">
        <v>0.72480655849211795</v>
      </c>
      <c r="U5" s="6">
        <v>0.76739349684705882</v>
      </c>
      <c r="V5" s="6">
        <v>0.7874277486140745</v>
      </c>
      <c r="W5" s="6">
        <v>0.40741190761926216</v>
      </c>
      <c r="X5" s="6">
        <v>-7.1472640508037796E-2</v>
      </c>
      <c r="Y5" s="6">
        <v>3.6125703346649066E-2</v>
      </c>
      <c r="Z5" s="6">
        <v>2.6246118093429711E-2</v>
      </c>
      <c r="AA5" s="6">
        <v>9.2257036693122782E-2</v>
      </c>
      <c r="AB5" s="6">
        <v>0.49698571948731374</v>
      </c>
      <c r="AC5" s="6">
        <v>0.24074937622778181</v>
      </c>
      <c r="AD5" s="7">
        <v>6.7396288622679212E-2</v>
      </c>
      <c r="AE5" s="6">
        <v>0.68369580176562239</v>
      </c>
      <c r="AF5" s="6">
        <v>-7.2712784255884635E-2</v>
      </c>
      <c r="AG5" s="6">
        <v>-3.6290677127152365E-2</v>
      </c>
      <c r="AH5" s="6">
        <v>-6.3743029318136718E-2</v>
      </c>
      <c r="AI5" s="6">
        <v>7.5589422910134249E-2</v>
      </c>
      <c r="AJ5" s="7">
        <v>0.59674959188691257</v>
      </c>
    </row>
    <row r="6" spans="1:36" ht="15" x14ac:dyDescent="0.25">
      <c r="A6" s="57"/>
      <c r="B6" s="5" t="s">
        <v>92</v>
      </c>
      <c r="C6" s="6"/>
      <c r="D6" s="6"/>
      <c r="E6" s="6">
        <v>1</v>
      </c>
      <c r="F6" s="6">
        <v>0.21516125609789036</v>
      </c>
      <c r="G6" s="6">
        <v>-0.11395570009752931</v>
      </c>
      <c r="H6" s="6">
        <v>0.26640155128256998</v>
      </c>
      <c r="I6" s="6">
        <v>0.10224657872616996</v>
      </c>
      <c r="J6" s="6">
        <v>1.8082996424753021E-2</v>
      </c>
      <c r="K6" s="6">
        <v>0.46238648874106708</v>
      </c>
      <c r="L6" s="6">
        <v>0.22692812963562276</v>
      </c>
      <c r="M6" s="7">
        <v>0.34513447168110029</v>
      </c>
      <c r="N6" s="6">
        <v>0.475438742991668</v>
      </c>
      <c r="O6" s="6">
        <v>0.13</v>
      </c>
      <c r="P6" s="6">
        <v>0.26</v>
      </c>
      <c r="Q6" s="6">
        <v>0.15</v>
      </c>
      <c r="R6" s="6">
        <v>2.0880197993720571E-2</v>
      </c>
      <c r="S6" s="8">
        <v>0.39481893580114602</v>
      </c>
      <c r="T6" s="6">
        <v>0.75189260139701619</v>
      </c>
      <c r="U6" s="6">
        <v>0.7028047288203968</v>
      </c>
      <c r="V6" s="6">
        <v>0.79106369500016138</v>
      </c>
      <c r="W6" s="6">
        <v>0.22884812937136265</v>
      </c>
      <c r="X6" s="6">
        <v>-0.13108475953692394</v>
      </c>
      <c r="Y6" s="6">
        <v>-2.264984903761998E-2</v>
      </c>
      <c r="Z6" s="6">
        <v>9.4157134257417986E-3</v>
      </c>
      <c r="AA6" s="6">
        <v>3.4117091519655307E-2</v>
      </c>
      <c r="AB6" s="6">
        <v>0.4565006382861988</v>
      </c>
      <c r="AC6" s="6">
        <v>0.18125707562141821</v>
      </c>
      <c r="AD6" s="7">
        <v>8.1565093617640888E-2</v>
      </c>
      <c r="AE6" s="6">
        <v>0.60875386182879276</v>
      </c>
      <c r="AF6" s="6">
        <v>-0.10774222107682119</v>
      </c>
      <c r="AG6" s="6">
        <v>-5.8061295509285273E-2</v>
      </c>
      <c r="AH6" s="6">
        <v>-7.8873696345289027E-2</v>
      </c>
      <c r="AI6" s="6">
        <v>7.9559567971123291E-2</v>
      </c>
      <c r="AJ6" s="7">
        <v>0.49788232269983945</v>
      </c>
    </row>
    <row r="7" spans="1:36" ht="15" x14ac:dyDescent="0.25">
      <c r="A7" s="57"/>
      <c r="B7" s="5" t="s">
        <v>93</v>
      </c>
      <c r="C7" s="6"/>
      <c r="D7" s="6"/>
      <c r="E7" s="6"/>
      <c r="F7" s="6">
        <v>1</v>
      </c>
      <c r="G7" s="6">
        <v>0.193816571545536</v>
      </c>
      <c r="H7" s="6">
        <v>0.230979469097956</v>
      </c>
      <c r="I7" s="6">
        <v>-1.1982108007346873E-2</v>
      </c>
      <c r="J7" s="6">
        <v>0.15485697938065093</v>
      </c>
      <c r="K7" s="6">
        <v>0.3691023164845384</v>
      </c>
      <c r="L7" s="6">
        <v>0.2449609962328361</v>
      </c>
      <c r="M7" s="7">
        <v>0.24457405849724564</v>
      </c>
      <c r="N7" s="6">
        <v>0.45522551452499599</v>
      </c>
      <c r="O7" s="6">
        <v>0.13754686753759751</v>
      </c>
      <c r="P7" s="6">
        <v>0.13377523783268802</v>
      </c>
      <c r="Q7" s="6">
        <v>8.0501085160104541E-2</v>
      </c>
      <c r="R7" s="6">
        <v>0.14414978936687423</v>
      </c>
      <c r="S7" s="8">
        <v>0.35146445754383099</v>
      </c>
      <c r="T7" s="6">
        <v>0.27876097937817801</v>
      </c>
      <c r="U7" s="6">
        <v>0.53680832382302857</v>
      </c>
      <c r="V7" s="6">
        <v>0.36604715493204337</v>
      </c>
      <c r="W7" s="6">
        <v>0.67517567553150315</v>
      </c>
      <c r="X7" s="6">
        <v>0.10419490793596868</v>
      </c>
      <c r="Y7" s="6">
        <v>0.15269661489707564</v>
      </c>
      <c r="Z7" s="6">
        <v>5.5932565906263762E-2</v>
      </c>
      <c r="AA7" s="6">
        <v>0.19838263596562772</v>
      </c>
      <c r="AB7" s="6">
        <v>0.39546005113018839</v>
      </c>
      <c r="AC7" s="6">
        <v>0.29444613458361146</v>
      </c>
      <c r="AD7" s="7">
        <v>1.5639491256269247E-2</v>
      </c>
      <c r="AE7" s="6">
        <v>0.56581079575540971</v>
      </c>
      <c r="AF7" s="6">
        <v>7.7880707249287445E-2</v>
      </c>
      <c r="AG7" s="6">
        <v>8.8826493119210662E-2</v>
      </c>
      <c r="AH7" s="6">
        <v>3.5866670599625623E-2</v>
      </c>
      <c r="AI7" s="6">
        <v>5.6038533106259801E-2</v>
      </c>
      <c r="AJ7" s="7">
        <v>0.56233467632867129</v>
      </c>
    </row>
    <row r="8" spans="1:36" ht="15" x14ac:dyDescent="0.25">
      <c r="A8" s="57"/>
      <c r="B8" s="5" t="s">
        <v>94</v>
      </c>
      <c r="C8" s="6"/>
      <c r="D8" s="6"/>
      <c r="E8" s="6"/>
      <c r="F8" s="6"/>
      <c r="G8" s="6">
        <v>1</v>
      </c>
      <c r="H8" s="6">
        <v>0.96816053810662983</v>
      </c>
      <c r="I8" s="6">
        <v>-0.55653244189941797</v>
      </c>
      <c r="J8" s="6">
        <v>0.59056262058645881</v>
      </c>
      <c r="K8" s="6">
        <v>-0.17454133445673445</v>
      </c>
      <c r="L8" s="6">
        <v>0.27936047424204041</v>
      </c>
      <c r="M8" s="7">
        <v>-0.33976854058309308</v>
      </c>
      <c r="N8" s="6">
        <v>-8.8875888179170331E-2</v>
      </c>
      <c r="O8" s="6">
        <v>0.12925987818368001</v>
      </c>
      <c r="P8" s="6">
        <v>0.15614232189762139</v>
      </c>
      <c r="Q8" s="6">
        <v>0.291992643182655</v>
      </c>
      <c r="R8" s="6">
        <v>0.147944233245279</v>
      </c>
      <c r="S8" s="8">
        <v>2.0620345596330258E-2</v>
      </c>
      <c r="T8" s="6">
        <v>-0.23444372862370194</v>
      </c>
      <c r="U8" s="6">
        <v>-9.928927869789031E-2</v>
      </c>
      <c r="V8" s="6">
        <v>-0.2100371820399965</v>
      </c>
      <c r="W8" s="6">
        <v>0.16265802544072427</v>
      </c>
      <c r="X8" s="6">
        <v>0.78222355741593841</v>
      </c>
      <c r="Y8" s="6">
        <v>0.76243531620177984</v>
      </c>
      <c r="Z8" s="6">
        <v>0.40887211352760466</v>
      </c>
      <c r="AA8" s="6">
        <v>0.46374443771076268</v>
      </c>
      <c r="AB8" s="6">
        <v>-0.16518499214635049</v>
      </c>
      <c r="AC8" s="6">
        <v>0.34752528872437921</v>
      </c>
      <c r="AD8" s="7">
        <v>1.2157457828374602E-2</v>
      </c>
      <c r="AE8" s="6">
        <v>-0.16198902888548994</v>
      </c>
      <c r="AF8" s="6">
        <v>0.36818625209628991</v>
      </c>
      <c r="AG8" s="6">
        <v>0.3560897101863989</v>
      </c>
      <c r="AH8" s="6">
        <v>0.39119304012472</v>
      </c>
      <c r="AI8" s="6">
        <v>0.25122158594502636</v>
      </c>
      <c r="AJ8" s="7">
        <v>2.6476895691517441E-2</v>
      </c>
    </row>
    <row r="9" spans="1:36" ht="15" x14ac:dyDescent="0.25">
      <c r="A9" s="57"/>
      <c r="B9" s="5" t="s">
        <v>95</v>
      </c>
      <c r="C9" s="6"/>
      <c r="D9" s="6"/>
      <c r="E9" s="6"/>
      <c r="F9" s="6"/>
      <c r="G9" s="6"/>
      <c r="H9" s="6">
        <v>1</v>
      </c>
      <c r="I9" s="6">
        <v>-0.45833807638062302</v>
      </c>
      <c r="J9" s="6">
        <v>0.54621244277001069</v>
      </c>
      <c r="K9" s="6">
        <v>-8.4312666855866497E-2</v>
      </c>
      <c r="L9" s="6">
        <v>0.32810766690083043</v>
      </c>
      <c r="M9" s="7">
        <v>-0.30565564464381739</v>
      </c>
      <c r="N9" s="6">
        <v>1.3546187100581929E-2</v>
      </c>
      <c r="O9" s="6">
        <v>0.10314986940065043</v>
      </c>
      <c r="P9" s="6">
        <v>0.16338399482571997</v>
      </c>
      <c r="Q9" s="6">
        <v>0.235748963157387</v>
      </c>
      <c r="R9" s="6">
        <v>0.131780034485876</v>
      </c>
      <c r="S9" s="8">
        <v>0.10808509199429303</v>
      </c>
      <c r="T9" s="6">
        <v>-9.8257806167531603E-2</v>
      </c>
      <c r="U9" s="6">
        <v>3.164725430676097E-2</v>
      </c>
      <c r="V9" s="6">
        <v>-6.4932176395547977E-2</v>
      </c>
      <c r="W9" s="6">
        <v>0.20761793660386019</v>
      </c>
      <c r="X9" s="6">
        <v>0.75478170850516946</v>
      </c>
      <c r="Y9" s="6">
        <v>0.7733871781163737</v>
      </c>
      <c r="Z9" s="6">
        <v>0.4209184920650027</v>
      </c>
      <c r="AA9" s="6">
        <v>0.4346898369291729</v>
      </c>
      <c r="AB9" s="6">
        <v>-7.3727760828958724E-2</v>
      </c>
      <c r="AC9" s="6">
        <v>0.39044453132968937</v>
      </c>
      <c r="AD9" s="7">
        <v>1.9692209877662726E-2</v>
      </c>
      <c r="AE9" s="6">
        <v>-6.1355646689882429E-2</v>
      </c>
      <c r="AF9" s="6">
        <v>0.31438175428657011</v>
      </c>
      <c r="AG9" s="6">
        <v>0.31849429297687432</v>
      </c>
      <c r="AH9" s="6">
        <v>0.35565082454029695</v>
      </c>
      <c r="AI9" s="6">
        <v>0.24095225796947717</v>
      </c>
      <c r="AJ9" s="7">
        <v>0.12104986146280512</v>
      </c>
    </row>
    <row r="10" spans="1:36" ht="15" x14ac:dyDescent="0.25">
      <c r="A10" s="57"/>
      <c r="B10" s="5" t="s">
        <v>96</v>
      </c>
      <c r="C10" s="6"/>
      <c r="D10" s="6"/>
      <c r="E10" s="6"/>
      <c r="F10" s="6"/>
      <c r="G10" s="6"/>
      <c r="H10" s="6"/>
      <c r="I10" s="6">
        <v>1</v>
      </c>
      <c r="J10" s="6">
        <v>-0.18886425522045211</v>
      </c>
      <c r="K10" s="6">
        <v>-5.6610860780148764E-2</v>
      </c>
      <c r="L10" s="6">
        <v>-0.14251135214807314</v>
      </c>
      <c r="M10" s="7">
        <v>0.41057963217312404</v>
      </c>
      <c r="N10" s="6">
        <v>-5.2953115061948192E-2</v>
      </c>
      <c r="O10" s="6">
        <v>1.0709760293918312E-2</v>
      </c>
      <c r="P10" s="6">
        <v>-1.4781834404668833E-3</v>
      </c>
      <c r="Q10" s="6">
        <v>0.10220883371423019</v>
      </c>
      <c r="R10" s="6">
        <v>4.9050238274996605E-2</v>
      </c>
      <c r="S10" s="8">
        <v>3.3133490343677963E-2</v>
      </c>
      <c r="T10" s="6">
        <v>7.1234299636691326E-2</v>
      </c>
      <c r="U10" s="6">
        <v>0.11835566819845164</v>
      </c>
      <c r="V10" s="6">
        <v>8.5307086548395722E-2</v>
      </c>
      <c r="W10" s="6">
        <v>3.2684366267945152E-2</v>
      </c>
      <c r="X10" s="6">
        <v>3.2561693145658044E-2</v>
      </c>
      <c r="Y10" s="6">
        <v>3.6708498149202205E-2</v>
      </c>
      <c r="Z10" s="6">
        <v>0.31296375917578201</v>
      </c>
      <c r="AA10" s="6">
        <v>-7.3801752379566252E-2</v>
      </c>
      <c r="AB10" s="6">
        <v>-7.1733645578851618E-2</v>
      </c>
      <c r="AC10" s="6">
        <v>-6.9041526442241624E-2</v>
      </c>
      <c r="AD10" s="7">
        <v>4.3182918110178485E-2</v>
      </c>
      <c r="AE10" s="6">
        <v>-5.9095272141106381E-2</v>
      </c>
      <c r="AF10" s="6">
        <v>9.4323448608186311E-2</v>
      </c>
      <c r="AG10" s="6">
        <v>6.4728542163234121E-2</v>
      </c>
      <c r="AH10" s="6">
        <v>0.10618080688599067</v>
      </c>
      <c r="AI10" s="6">
        <v>5.2574852257742694E-2</v>
      </c>
      <c r="AJ10" s="7">
        <v>-7.7374845060645507E-3</v>
      </c>
    </row>
    <row r="11" spans="1:36" ht="15" x14ac:dyDescent="0.25">
      <c r="A11" s="57"/>
      <c r="B11" s="5" t="s">
        <v>97</v>
      </c>
      <c r="C11" s="6"/>
      <c r="D11" s="6"/>
      <c r="E11" s="6"/>
      <c r="F11" s="6"/>
      <c r="G11" s="6"/>
      <c r="H11" s="6"/>
      <c r="I11" s="6"/>
      <c r="J11" s="6">
        <v>1</v>
      </c>
      <c r="K11" s="6">
        <v>0.36692848401915196</v>
      </c>
      <c r="L11" s="6">
        <v>0.78681685549438962</v>
      </c>
      <c r="M11" s="7">
        <v>-0.62859478066376562</v>
      </c>
      <c r="N11" s="6">
        <v>0.1504910403794984</v>
      </c>
      <c r="O11" s="6">
        <v>0.24979018414736209</v>
      </c>
      <c r="P11" s="6">
        <v>0.19122642479278759</v>
      </c>
      <c r="Q11" s="6">
        <v>0.28276726497511834</v>
      </c>
      <c r="R11" s="6">
        <v>0.31373755619669297</v>
      </c>
      <c r="S11" s="8">
        <v>9.0690305148727765E-2</v>
      </c>
      <c r="T11" s="6">
        <v>-4.9768406393728933E-2</v>
      </c>
      <c r="U11" s="6">
        <v>6.1174521394621345E-2</v>
      </c>
      <c r="V11" s="6">
        <v>-2.3230667191331707E-2</v>
      </c>
      <c r="W11" s="6">
        <v>0.19232081930035086</v>
      </c>
      <c r="X11" s="6">
        <v>0.45532926208387747</v>
      </c>
      <c r="Y11" s="6">
        <v>0.42084229599211548</v>
      </c>
      <c r="Z11" s="6">
        <v>5.4247736937004784E-2</v>
      </c>
      <c r="AA11" s="6">
        <v>0.65816661154720457</v>
      </c>
      <c r="AB11" s="6">
        <v>0.3603547775655726</v>
      </c>
      <c r="AC11" s="6">
        <v>0.62746318015589131</v>
      </c>
      <c r="AD11" s="7">
        <v>-0.11792386911188668</v>
      </c>
      <c r="AE11" s="6">
        <v>8.1696847048018398E-2</v>
      </c>
      <c r="AF11" s="6">
        <v>0.26072194917689828</v>
      </c>
      <c r="AG11" s="6">
        <v>0.26720658991131496</v>
      </c>
      <c r="AH11" s="6">
        <v>0.24254869306690274</v>
      </c>
      <c r="AI11" s="6">
        <v>0.2210289369017166</v>
      </c>
      <c r="AJ11" s="7">
        <v>0.18992823066056816</v>
      </c>
    </row>
    <row r="12" spans="1:36" ht="15" x14ac:dyDescent="0.25">
      <c r="A12" s="57"/>
      <c r="B12" s="5" t="s">
        <v>98</v>
      </c>
      <c r="C12" s="6"/>
      <c r="D12" s="6"/>
      <c r="E12" s="6"/>
      <c r="F12" s="6"/>
      <c r="G12" s="6"/>
      <c r="H12" s="6"/>
      <c r="I12" s="6"/>
      <c r="J12" s="6"/>
      <c r="K12" s="6">
        <v>1</v>
      </c>
      <c r="L12" s="6">
        <v>0.79063602470538419</v>
      </c>
      <c r="M12" s="7">
        <v>-0.1923454178402686</v>
      </c>
      <c r="N12" s="6">
        <v>0.49853782308781946</v>
      </c>
      <c r="O12" s="6">
        <v>0.1057756765404711</v>
      </c>
      <c r="P12" s="6">
        <v>0.14221019298478779</v>
      </c>
      <c r="Q12" s="6">
        <v>0.14000000000000001</v>
      </c>
      <c r="R12" s="6">
        <v>4.9666072250432382E-2</v>
      </c>
      <c r="S12" s="8">
        <v>0.26687730990411468</v>
      </c>
      <c r="T12" s="6">
        <v>0.49692342352658542</v>
      </c>
      <c r="U12" s="6">
        <v>0.49121769425766137</v>
      </c>
      <c r="V12" s="6">
        <v>0.52617207471741101</v>
      </c>
      <c r="W12" s="6">
        <v>0.24634032434152822</v>
      </c>
      <c r="X12" s="6">
        <v>-0.15615982284810948</v>
      </c>
      <c r="Y12" s="6">
        <v>-8.7337359488964705E-2</v>
      </c>
      <c r="Z12" s="6">
        <v>3.3332211334084802E-2</v>
      </c>
      <c r="AA12" s="6">
        <v>0.2448577910372329</v>
      </c>
      <c r="AB12" s="6">
        <v>0.98064602340606788</v>
      </c>
      <c r="AC12" s="6">
        <v>0.64570736634063064</v>
      </c>
      <c r="AD12" s="7">
        <v>-2.4200185968647338E-2</v>
      </c>
      <c r="AE12" s="6">
        <v>0.52386261355720576</v>
      </c>
      <c r="AF12" s="6">
        <v>-5.1548751069689223E-2</v>
      </c>
      <c r="AG12" s="6">
        <v>-3.350587706400953E-2</v>
      </c>
      <c r="AH12" s="6">
        <v>-0.10704304540170786</v>
      </c>
      <c r="AI12" s="6">
        <v>5.9486638000180753E-2</v>
      </c>
      <c r="AJ12" s="7">
        <v>0.50004046511514832</v>
      </c>
    </row>
    <row r="13" spans="1:36" ht="15" x14ac:dyDescent="0.25">
      <c r="A13" s="57"/>
      <c r="B13" s="5" t="s">
        <v>99</v>
      </c>
      <c r="C13" s="6"/>
      <c r="D13" s="6"/>
      <c r="E13" s="6"/>
      <c r="F13" s="6"/>
      <c r="G13" s="6"/>
      <c r="H13" s="6"/>
      <c r="I13" s="6"/>
      <c r="J13" s="6"/>
      <c r="K13" s="6"/>
      <c r="L13" s="6">
        <v>1</v>
      </c>
      <c r="M13" s="7">
        <v>-0.61853708897900606</v>
      </c>
      <c r="N13" s="6">
        <v>0.32558755695349401</v>
      </c>
      <c r="O13" s="6">
        <v>0.17991683768845171</v>
      </c>
      <c r="P13" s="6">
        <v>0.2002564061922901</v>
      </c>
      <c r="Q13" s="6">
        <v>0.13304133465832615</v>
      </c>
      <c r="R13" s="6">
        <v>0.18973403229848865</v>
      </c>
      <c r="S13" s="8">
        <v>0.15350608038263711</v>
      </c>
      <c r="T13" s="6">
        <v>0.20705155625348973</v>
      </c>
      <c r="U13" s="6">
        <v>0.26604893043785904</v>
      </c>
      <c r="V13" s="6">
        <v>0.23558626237050498</v>
      </c>
      <c r="W13" s="6">
        <v>0.21822753221241958</v>
      </c>
      <c r="X13" s="6">
        <v>0.20058893726870158</v>
      </c>
      <c r="Y13" s="6">
        <v>0.23601527218669857</v>
      </c>
      <c r="Z13" s="6">
        <v>6.9709689147377407E-2</v>
      </c>
      <c r="AA13" s="6">
        <v>0.48374487782003717</v>
      </c>
      <c r="AB13" s="6">
        <v>0.76689764108245262</v>
      </c>
      <c r="AC13" s="6">
        <v>0.78112623442513407</v>
      </c>
      <c r="AD13" s="7">
        <v>-0.12068633436799522</v>
      </c>
      <c r="AE13" s="6">
        <v>0.38575580355266498</v>
      </c>
      <c r="AF13" s="6">
        <v>0.11171001448426621</v>
      </c>
      <c r="AG13" s="6">
        <v>0.14099772558812684</v>
      </c>
      <c r="AH13" s="6">
        <v>7.239230339902579E-2</v>
      </c>
      <c r="AI13" s="6">
        <v>0.11880400592231471</v>
      </c>
      <c r="AJ13" s="7">
        <v>0.36305303377770448</v>
      </c>
    </row>
    <row r="14" spans="1:36" ht="15.75" thickBot="1" x14ac:dyDescent="0.3">
      <c r="A14" s="57"/>
      <c r="B14" s="5" t="s">
        <v>100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7">
        <v>1</v>
      </c>
      <c r="N14" s="10">
        <v>0.20096940428353441</v>
      </c>
      <c r="O14" s="11">
        <v>-0.10326086038890733</v>
      </c>
      <c r="P14" s="11">
        <v>-9.1361394116990541E-2</v>
      </c>
      <c r="Q14" s="11">
        <v>-0.16452134491313572</v>
      </c>
      <c r="R14" s="11">
        <v>-0.1162169200682653</v>
      </c>
      <c r="S14" s="12">
        <v>0.25483847812804666</v>
      </c>
      <c r="T14" s="13">
        <v>0.35297115341489016</v>
      </c>
      <c r="U14" s="11">
        <v>0.34975276002772765</v>
      </c>
      <c r="V14" s="11">
        <v>0.37513781235359478</v>
      </c>
      <c r="W14" s="11">
        <v>0.14974113544734755</v>
      </c>
      <c r="X14" s="11">
        <v>-0.26030774491120345</v>
      </c>
      <c r="Y14" s="11">
        <v>-0.23551886703759548</v>
      </c>
      <c r="Z14" s="11">
        <v>-1.8962121570957599E-2</v>
      </c>
      <c r="AA14" s="11">
        <v>-0.31366532838980538</v>
      </c>
      <c r="AB14" s="11">
        <v>-0.17479242571577244</v>
      </c>
      <c r="AC14" s="11">
        <v>-0.4399941622727192</v>
      </c>
      <c r="AD14" s="14">
        <v>0.51585295393207398</v>
      </c>
      <c r="AE14" s="10">
        <v>0.25523983698053593</v>
      </c>
      <c r="AF14" s="11">
        <v>-0.14877992738603316</v>
      </c>
      <c r="AG14" s="11">
        <v>-0.1596437624754978</v>
      </c>
      <c r="AH14" s="11">
        <v>-0.1084932996599237</v>
      </c>
      <c r="AI14" s="11">
        <v>-3.7864389356945236E-2</v>
      </c>
      <c r="AJ14" s="14">
        <v>0.1579032704724887</v>
      </c>
    </row>
    <row r="15" spans="1:36" ht="15" x14ac:dyDescent="0.25">
      <c r="A15" s="57"/>
      <c r="B15" s="5" t="s">
        <v>101</v>
      </c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>
        <v>1</v>
      </c>
      <c r="O15" s="6">
        <v>0.41274603897996398</v>
      </c>
      <c r="P15" s="6">
        <v>0.196903058025618</v>
      </c>
      <c r="Q15" s="6">
        <v>6.9524556049616063E-2</v>
      </c>
      <c r="R15" s="6">
        <v>-9.1343666426288203E-2</v>
      </c>
      <c r="S15" s="8">
        <v>0.60964822539365249</v>
      </c>
      <c r="T15" s="6">
        <v>0.52001172125208495</v>
      </c>
      <c r="U15" s="6">
        <v>0.35603465398148498</v>
      </c>
      <c r="V15" s="6">
        <v>0.45740798045598202</v>
      </c>
      <c r="W15" s="6">
        <v>0.44269688822161085</v>
      </c>
      <c r="X15" s="6">
        <v>-7.8471297498209441E-2</v>
      </c>
      <c r="Y15" s="6">
        <v>-6.126353988769837E-3</v>
      </c>
      <c r="Z15" s="6">
        <v>-4.8409367355889299E-2</v>
      </c>
      <c r="AA15" s="6">
        <v>0.1413056244457318</v>
      </c>
      <c r="AB15" s="6">
        <v>0.45147340375959599</v>
      </c>
      <c r="AC15" s="6">
        <v>0.28174956731764011</v>
      </c>
      <c r="AD15" s="9">
        <v>-2.4018596303410761E-2</v>
      </c>
      <c r="AE15" s="6">
        <v>0.89361661337518195</v>
      </c>
      <c r="AF15" s="6">
        <v>0.27772507034585198</v>
      </c>
      <c r="AG15" s="6">
        <v>0.235115205516955</v>
      </c>
      <c r="AH15" s="6">
        <v>0.15400059093846</v>
      </c>
      <c r="AI15" s="6">
        <v>-0.176706268945127</v>
      </c>
      <c r="AJ15" s="9">
        <v>0.70940171782926498</v>
      </c>
    </row>
    <row r="16" spans="1:36" ht="15" x14ac:dyDescent="0.25">
      <c r="A16" s="57"/>
      <c r="B16" s="5" t="s">
        <v>102</v>
      </c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>
        <v>1</v>
      </c>
      <c r="P16" s="6">
        <v>0.63140576451319164</v>
      </c>
      <c r="Q16" s="6">
        <v>0.30674713289908012</v>
      </c>
      <c r="R16" s="6">
        <v>0.24665324422338306</v>
      </c>
      <c r="S16" s="8">
        <v>0.1003830621412006</v>
      </c>
      <c r="T16" s="6">
        <v>-1.607034443780539E-3</v>
      </c>
      <c r="U16" s="6">
        <v>-4.9463408048259182E-2</v>
      </c>
      <c r="V16" s="6">
        <v>-1.0328762053047393E-2</v>
      </c>
      <c r="W16" s="6">
        <v>2.0572421884006976E-2</v>
      </c>
      <c r="X16" s="6">
        <v>4.9316401842736612E-2</v>
      </c>
      <c r="Y16" s="6">
        <v>3.0774150914269216E-2</v>
      </c>
      <c r="Z16" s="6">
        <v>2.1864391255651264E-2</v>
      </c>
      <c r="AA16" s="6">
        <v>0.12234430739877178</v>
      </c>
      <c r="AB16" s="6">
        <v>0.12754613343137819</v>
      </c>
      <c r="AC16" s="6">
        <v>0.11701740991544986</v>
      </c>
      <c r="AD16" s="7">
        <v>5.4433420199241148E-2</v>
      </c>
      <c r="AE16" s="6">
        <v>0.20777218727077701</v>
      </c>
      <c r="AF16" s="6">
        <v>0.43366190857846498</v>
      </c>
      <c r="AG16" s="6">
        <v>0.32999712181662455</v>
      </c>
      <c r="AH16" s="6">
        <v>0.31227660116135414</v>
      </c>
      <c r="AI16" s="6">
        <v>4.547264882273825E-2</v>
      </c>
      <c r="AJ16" s="7">
        <v>0.1385921022921259</v>
      </c>
    </row>
    <row r="17" spans="1:36" ht="15" x14ac:dyDescent="0.25">
      <c r="A17" s="57"/>
      <c r="B17" s="5" t="s">
        <v>103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>
        <v>1</v>
      </c>
      <c r="Q17" s="6">
        <v>0.1746463686620631</v>
      </c>
      <c r="R17" s="6">
        <v>0.17608032555735947</v>
      </c>
      <c r="S17" s="8">
        <v>0.18439439667625432</v>
      </c>
      <c r="T17" s="6">
        <v>9.3979582838030234E-2</v>
      </c>
      <c r="U17" s="6">
        <v>3.2467211245722744E-2</v>
      </c>
      <c r="V17" s="6">
        <v>9.140108313137707E-2</v>
      </c>
      <c r="W17" s="6">
        <v>4.0350703953626312E-2</v>
      </c>
      <c r="X17" s="6">
        <v>7.3751017568320629E-2</v>
      </c>
      <c r="Y17" s="6">
        <v>8.6620319985684868E-2</v>
      </c>
      <c r="Z17" s="6">
        <v>2.1506376411845551E-2</v>
      </c>
      <c r="AA17" s="6">
        <v>9.9122491472847143E-2</v>
      </c>
      <c r="AB17" s="6">
        <v>0.15441338312257108</v>
      </c>
      <c r="AC17" s="6">
        <v>0.15067925096236484</v>
      </c>
      <c r="AD17" s="7">
        <v>3.8512050528974787E-2</v>
      </c>
      <c r="AE17" s="6">
        <v>0.18230479114081349</v>
      </c>
      <c r="AF17" s="6">
        <v>0.18550320645279333</v>
      </c>
      <c r="AG17" s="6">
        <v>0.23970272376662577</v>
      </c>
      <c r="AH17" s="6">
        <v>0.19651563261973007</v>
      </c>
      <c r="AI17" s="6">
        <v>2.3433609300761707E-3</v>
      </c>
      <c r="AJ17" s="7">
        <v>0.22894180632185501</v>
      </c>
    </row>
    <row r="18" spans="1:36" ht="15" x14ac:dyDescent="0.25">
      <c r="A18" s="57"/>
      <c r="B18" s="5" t="s">
        <v>104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>
        <v>1</v>
      </c>
      <c r="R18" s="6">
        <v>0.48977516641135249</v>
      </c>
      <c r="S18" s="8">
        <v>-6.4978054957021353E-3</v>
      </c>
      <c r="T18" s="6">
        <v>-6.8517046573531581E-2</v>
      </c>
      <c r="U18" s="6">
        <v>-1.5975787121628851E-2</v>
      </c>
      <c r="V18" s="6">
        <v>-6.5225693661405348E-2</v>
      </c>
      <c r="W18" s="6">
        <v>4.9624139653003212E-2</v>
      </c>
      <c r="X18" s="6">
        <v>0.31087745807084116</v>
      </c>
      <c r="Y18" s="6">
        <v>0.29114420752670567</v>
      </c>
      <c r="Z18" s="6">
        <v>0.18925574873796433</v>
      </c>
      <c r="AA18" s="6">
        <v>0.20136952549026391</v>
      </c>
      <c r="AB18" s="6">
        <v>-4.4888099979160039E-2</v>
      </c>
      <c r="AC18" s="6">
        <v>0.13908614792048904</v>
      </c>
      <c r="AD18" s="7">
        <v>2.1342445870782632E-2</v>
      </c>
      <c r="AE18" s="6">
        <v>0.40182608742779102</v>
      </c>
      <c r="AF18" s="6">
        <v>0.95238091952567072</v>
      </c>
      <c r="AG18" s="6">
        <v>0.92557297993322829</v>
      </c>
      <c r="AH18" s="6">
        <v>0.84857522694280407</v>
      </c>
      <c r="AI18" s="6">
        <v>0.53210931084424207</v>
      </c>
      <c r="AJ18" s="7">
        <v>0.20488770020583799</v>
      </c>
    </row>
    <row r="19" spans="1:36" ht="15" x14ac:dyDescent="0.25">
      <c r="A19" s="57"/>
      <c r="B19" s="5" t="s">
        <v>105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>
        <v>1</v>
      </c>
      <c r="S19" s="8">
        <v>0.1258156790319018</v>
      </c>
      <c r="T19" s="6">
        <v>5.7561536991265691E-2</v>
      </c>
      <c r="U19" s="6">
        <v>6.9578539394060793E-2</v>
      </c>
      <c r="V19" s="6">
        <v>6.3680595415038538E-2</v>
      </c>
      <c r="W19" s="6">
        <v>5.2213993293807714E-2</v>
      </c>
      <c r="X19" s="6">
        <v>0.28257450522068006</v>
      </c>
      <c r="Y19" s="6">
        <v>0.27380248263451384</v>
      </c>
      <c r="Z19" s="6">
        <v>0.10605910302325108</v>
      </c>
      <c r="AA19" s="6">
        <v>0.24414877768010798</v>
      </c>
      <c r="AB19" s="6">
        <v>6.0759456264139658E-2</v>
      </c>
      <c r="AC19" s="6">
        <v>0.19530644458322638</v>
      </c>
      <c r="AD19" s="7">
        <v>1.2790697982482337E-2</v>
      </c>
      <c r="AE19" s="6">
        <v>-0.105745455291749</v>
      </c>
      <c r="AF19" s="6">
        <v>-0.49714704592685399</v>
      </c>
      <c r="AG19" s="6">
        <v>-0.48530498008291401</v>
      </c>
      <c r="AH19" s="6">
        <v>-0.46901263690220701</v>
      </c>
      <c r="AI19" s="6">
        <v>0.56884180412044105</v>
      </c>
      <c r="AJ19" s="7">
        <v>-0.153422123003774</v>
      </c>
    </row>
    <row r="20" spans="1:36" ht="15.75" thickBot="1" x14ac:dyDescent="0.3">
      <c r="A20" s="57"/>
      <c r="B20" s="5" t="s">
        <v>106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8">
        <v>1</v>
      </c>
      <c r="T20" s="13">
        <v>0.46229589320752495</v>
      </c>
      <c r="U20" s="11">
        <v>0.53317613566055622</v>
      </c>
      <c r="V20" s="11">
        <v>0.5195228573835533</v>
      </c>
      <c r="W20" s="11">
        <v>0.36798899742084479</v>
      </c>
      <c r="X20" s="11">
        <v>5.6427852196962967E-3</v>
      </c>
      <c r="Y20" s="11">
        <v>6.3590585965604046E-2</v>
      </c>
      <c r="Z20" s="11">
        <v>-6.6652272463513976E-2</v>
      </c>
      <c r="AA20" s="11">
        <v>0.10347083275207755</v>
      </c>
      <c r="AB20" s="11">
        <v>0.26685273259840736</v>
      </c>
      <c r="AC20" s="11">
        <v>0.14117935455581587</v>
      </c>
      <c r="AD20" s="14">
        <v>6.2472328351613531E-2</v>
      </c>
      <c r="AE20" s="10">
        <v>0.60155379801056952</v>
      </c>
      <c r="AF20" s="11">
        <v>-3.4393211007340053E-3</v>
      </c>
      <c r="AG20" s="11">
        <v>6.3301918924007702E-2</v>
      </c>
      <c r="AH20" s="11">
        <v>3.7705956960481048E-2</v>
      </c>
      <c r="AI20" s="11">
        <v>8.7658479777137907E-2</v>
      </c>
      <c r="AJ20" s="14">
        <v>0.77042765458833051</v>
      </c>
    </row>
    <row r="21" spans="1:36" ht="15" x14ac:dyDescent="0.25">
      <c r="A21" s="57" t="s">
        <v>317</v>
      </c>
      <c r="B21" s="5" t="s">
        <v>107</v>
      </c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>
        <v>1</v>
      </c>
      <c r="U21" s="6">
        <v>0.73940331067476195</v>
      </c>
      <c r="V21" s="6">
        <v>0.9841323574985269</v>
      </c>
      <c r="W21" s="6">
        <v>-6.6480242691526081E-2</v>
      </c>
      <c r="X21" s="6">
        <v>-0.20598274502066716</v>
      </c>
      <c r="Y21" s="6">
        <v>-8.1480712411651515E-2</v>
      </c>
      <c r="Z21" s="6">
        <v>-0.11715946622916304</v>
      </c>
      <c r="AA21" s="6">
        <v>2.3936326370898063E-2</v>
      </c>
      <c r="AB21" s="6">
        <v>0.48023450914971133</v>
      </c>
      <c r="AC21" s="6">
        <v>0.18279915540541639</v>
      </c>
      <c r="AD21" s="9">
        <v>1.8580216108812365E-2</v>
      </c>
      <c r="AE21" s="6">
        <v>0.58052529681758103</v>
      </c>
      <c r="AF21" s="6">
        <v>-3.9974314070473464E-2</v>
      </c>
      <c r="AG21" s="6">
        <v>-1.6147813149580588E-2</v>
      </c>
      <c r="AH21" s="6">
        <v>-5.0123301197774701E-2</v>
      </c>
      <c r="AI21" s="6">
        <v>0.12989902498027667</v>
      </c>
      <c r="AJ21" s="9">
        <v>0.42894130407159509</v>
      </c>
    </row>
    <row r="22" spans="1:36" ht="15" x14ac:dyDescent="0.25">
      <c r="A22" s="57"/>
      <c r="B22" s="5" t="s">
        <v>108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>
        <v>1</v>
      </c>
      <c r="V22" s="6">
        <v>0.8287226985763525</v>
      </c>
      <c r="W22" s="6">
        <v>0.55912311200425679</v>
      </c>
      <c r="X22" s="6">
        <v>-6.4199294494230452E-2</v>
      </c>
      <c r="Y22" s="6">
        <v>3.8550281432386549E-2</v>
      </c>
      <c r="Z22" s="6">
        <v>-5.4775425057059207E-2</v>
      </c>
      <c r="AA22" s="6">
        <v>0.12469984869604361</v>
      </c>
      <c r="AB22" s="6">
        <v>0.4914539317088184</v>
      </c>
      <c r="AC22" s="6">
        <v>0.26567731633269409</v>
      </c>
      <c r="AD22" s="7">
        <v>3.7377812483615519E-2</v>
      </c>
      <c r="AE22" s="6">
        <v>0.64812984703238985</v>
      </c>
      <c r="AF22" s="6">
        <v>-1.06138086324427E-2</v>
      </c>
      <c r="AG22" s="6">
        <v>5.8608085105872919E-2</v>
      </c>
      <c r="AH22" s="6">
        <v>1.4830198219682933E-2</v>
      </c>
      <c r="AI22" s="6">
        <v>9.2155795824642492E-2</v>
      </c>
      <c r="AJ22" s="7">
        <v>0.56387561440026934</v>
      </c>
    </row>
    <row r="23" spans="1:36" ht="15" x14ac:dyDescent="0.25">
      <c r="A23" s="57"/>
      <c r="B23" s="5" t="s">
        <v>109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>
        <v>1</v>
      </c>
      <c r="W23" s="6">
        <v>8.4223521635915483E-2</v>
      </c>
      <c r="X23" s="6">
        <v>-0.17450746186142879</v>
      </c>
      <c r="Y23" s="6">
        <v>-4.8010124166509578E-2</v>
      </c>
      <c r="Z23" s="6">
        <v>-0.1018834203915988</v>
      </c>
      <c r="AA23" s="6">
        <v>5.4108626406935381E-2</v>
      </c>
      <c r="AB23" s="6">
        <v>0.510109986333527</v>
      </c>
      <c r="AC23" s="6">
        <v>0.21482092104064199</v>
      </c>
      <c r="AD23" s="7">
        <v>3.3800623319000203E-2</v>
      </c>
      <c r="AE23" s="6">
        <v>0.63336388989983072</v>
      </c>
      <c r="AF23" s="6">
        <v>-3.8533989499236802E-2</v>
      </c>
      <c r="AG23" s="6">
        <v>-4.8470575623573604E-3</v>
      </c>
      <c r="AH23" s="6">
        <v>-3.7283721473594676E-2</v>
      </c>
      <c r="AI23" s="6">
        <v>0.12259438677925377</v>
      </c>
      <c r="AJ23" s="7">
        <v>0.49235655365176484</v>
      </c>
    </row>
    <row r="24" spans="1:36" ht="15" x14ac:dyDescent="0.25">
      <c r="A24" s="57"/>
      <c r="B24" s="5" t="s">
        <v>110</v>
      </c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>
        <v>1</v>
      </c>
      <c r="X24" s="6">
        <v>0.17786480253539927</v>
      </c>
      <c r="Y24" s="6">
        <v>0.18851420708027455</v>
      </c>
      <c r="Z24" s="6">
        <v>0.11901965563284615</v>
      </c>
      <c r="AA24" s="6">
        <v>0.20678243260517262</v>
      </c>
      <c r="AB24" s="6">
        <v>0.27069716034400876</v>
      </c>
      <c r="AC24" s="6">
        <v>0.25560396758164267</v>
      </c>
      <c r="AD24" s="7">
        <v>5.7581256298285498E-2</v>
      </c>
      <c r="AE24" s="6">
        <v>0.42888473380467002</v>
      </c>
      <c r="AF24" s="6">
        <v>2.8352525124786223E-2</v>
      </c>
      <c r="AG24" s="6">
        <v>9.8646607685940149E-2</v>
      </c>
      <c r="AH24" s="6">
        <v>5.3276673140585845E-2</v>
      </c>
      <c r="AI24" s="6">
        <v>-3.5969848699890491E-2</v>
      </c>
      <c r="AJ24" s="7">
        <v>0.47165648414853639</v>
      </c>
    </row>
    <row r="25" spans="1:36" ht="15" x14ac:dyDescent="0.25">
      <c r="A25" s="57"/>
      <c r="B25" s="5" t="s">
        <v>111</v>
      </c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>
        <v>1</v>
      </c>
      <c r="Y25" s="6">
        <v>0.98255569599427039</v>
      </c>
      <c r="Z25" s="6">
        <v>5.3888690705663621E-2</v>
      </c>
      <c r="AA25" s="6">
        <v>0.78254720955637902</v>
      </c>
      <c r="AB25" s="6">
        <v>-0.15176085223245925</v>
      </c>
      <c r="AC25" s="6">
        <v>0.57344923142132265</v>
      </c>
      <c r="AD25" s="7">
        <v>-5.1743162536343805E-2</v>
      </c>
      <c r="AE25" s="6">
        <v>-0.11602615168020824</v>
      </c>
      <c r="AF25" s="6">
        <v>0.29445699349081034</v>
      </c>
      <c r="AG25" s="6">
        <v>0.30057972367335212</v>
      </c>
      <c r="AH25" s="6">
        <v>0.3285652518173301</v>
      </c>
      <c r="AI25" s="6">
        <v>0.22417235028029073</v>
      </c>
      <c r="AJ25" s="7">
        <v>-1.8745236308335397E-2</v>
      </c>
    </row>
    <row r="26" spans="1:36" ht="15" x14ac:dyDescent="0.25">
      <c r="A26" s="57"/>
      <c r="B26" s="5" t="s">
        <v>112</v>
      </c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>
        <v>1</v>
      </c>
      <c r="Z26" s="6">
        <v>6.0755031608735001E-2</v>
      </c>
      <c r="AA26" s="6">
        <v>0.76169541611035418</v>
      </c>
      <c r="AB26" s="6">
        <v>-8.3021904339372787E-2</v>
      </c>
      <c r="AC26" s="6">
        <v>0.6072127422321526</v>
      </c>
      <c r="AD26" s="7">
        <v>-4.6955378417795256E-2</v>
      </c>
      <c r="AE26" s="6">
        <v>-3.7085088425994249E-2</v>
      </c>
      <c r="AF26" s="6">
        <v>0.28037952787963749</v>
      </c>
      <c r="AG26" s="6">
        <v>0.29513423219320833</v>
      </c>
      <c r="AH26" s="6">
        <v>0.31723812759445696</v>
      </c>
      <c r="AI26" s="6">
        <v>0.22289576686965398</v>
      </c>
      <c r="AJ26" s="7">
        <v>4.1498419777987537E-2</v>
      </c>
    </row>
    <row r="27" spans="1:36" ht="15" x14ac:dyDescent="0.25">
      <c r="A27" s="57"/>
      <c r="B27" s="5" t="s">
        <v>113</v>
      </c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>
        <v>1</v>
      </c>
      <c r="AA27" s="6">
        <v>-0.21476763766578491</v>
      </c>
      <c r="AB27" s="6">
        <v>3.8504367809834586E-2</v>
      </c>
      <c r="AC27" s="6">
        <v>-6.9143441414912091E-2</v>
      </c>
      <c r="AD27" s="7">
        <v>0.10687455486270535</v>
      </c>
      <c r="AE27" s="6">
        <v>-6.0055285564318259E-2</v>
      </c>
      <c r="AF27" s="6">
        <v>0.1656950655395841</v>
      </c>
      <c r="AG27" s="6">
        <v>0.11758931010699242</v>
      </c>
      <c r="AH27" s="6">
        <v>0.14694503068270917</v>
      </c>
      <c r="AI27" s="6">
        <v>5.2192234701611488E-2</v>
      </c>
      <c r="AJ27" s="7">
        <v>7.357328672360211E-2</v>
      </c>
    </row>
    <row r="28" spans="1:36" ht="15" x14ac:dyDescent="0.25">
      <c r="A28" s="57"/>
      <c r="B28" s="5" t="s">
        <v>114</v>
      </c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>
        <v>1</v>
      </c>
      <c r="AB28" s="6">
        <v>0.26335878629215709</v>
      </c>
      <c r="AC28" s="6">
        <v>0.83324352191514439</v>
      </c>
      <c r="AD28" s="7">
        <v>-0.22020051581278258</v>
      </c>
      <c r="AE28" s="6">
        <v>0.12085964337437267</v>
      </c>
      <c r="AF28" s="6">
        <v>0.18767723740934725</v>
      </c>
      <c r="AG28" s="6">
        <v>0.20581156630138758</v>
      </c>
      <c r="AH28" s="6">
        <v>0.21214368386469543</v>
      </c>
      <c r="AI28" s="6">
        <v>0.22530326036807818</v>
      </c>
      <c r="AJ28" s="7">
        <v>0.13282629799035253</v>
      </c>
    </row>
    <row r="29" spans="1:36" ht="15" x14ac:dyDescent="0.25">
      <c r="A29" s="57"/>
      <c r="B29" s="5" t="s">
        <v>115</v>
      </c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>
        <v>1</v>
      </c>
      <c r="AC29" s="6">
        <v>0.66443724782256364</v>
      </c>
      <c r="AD29" s="7">
        <v>-5.2895477674360938E-2</v>
      </c>
      <c r="AE29" s="6">
        <v>0.53978791216138622</v>
      </c>
      <c r="AF29" s="6">
        <v>-5.4696369754763274E-2</v>
      </c>
      <c r="AG29" s="6">
        <v>-3.8407341838548624E-2</v>
      </c>
      <c r="AH29" s="6">
        <v>-0.10036029844491255</v>
      </c>
      <c r="AI29" s="6">
        <v>6.7930063098754684E-2</v>
      </c>
      <c r="AJ29" s="7">
        <v>0.51336686693130906</v>
      </c>
    </row>
    <row r="30" spans="1:36" ht="15" x14ac:dyDescent="0.25">
      <c r="A30" s="57"/>
      <c r="B30" s="5" t="s">
        <v>116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>
        <v>1</v>
      </c>
      <c r="AD30" s="7">
        <v>-0.22753956865956812</v>
      </c>
      <c r="AE30" s="6">
        <v>0.26987135580079125</v>
      </c>
      <c r="AF30" s="6">
        <v>0.11721859901533505</v>
      </c>
      <c r="AG30" s="6">
        <v>0.14240294006479101</v>
      </c>
      <c r="AH30" s="6">
        <v>0.11467222009898204</v>
      </c>
      <c r="AI30" s="6">
        <v>0.17060332299630229</v>
      </c>
      <c r="AJ30" s="7">
        <v>0.30448062499561646</v>
      </c>
    </row>
    <row r="31" spans="1:36" ht="15.75" thickBot="1" x14ac:dyDescent="0.3">
      <c r="A31" s="57"/>
      <c r="B31" s="5" t="s">
        <v>117</v>
      </c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7">
        <v>1</v>
      </c>
      <c r="AE31" s="10">
        <v>2.0700592133623668E-3</v>
      </c>
      <c r="AF31" s="11">
        <v>7.0677300621930242E-2</v>
      </c>
      <c r="AG31" s="11">
        <v>5.164236588884883E-2</v>
      </c>
      <c r="AH31" s="11">
        <v>1.8358764941912159E-2</v>
      </c>
      <c r="AI31" s="11">
        <v>6.826571455983599E-3</v>
      </c>
      <c r="AJ31" s="14">
        <v>7.2936330904307858E-2</v>
      </c>
    </row>
    <row r="32" spans="1:36" ht="15" x14ac:dyDescent="0.25">
      <c r="A32" s="57"/>
      <c r="B32" s="5" t="s">
        <v>118</v>
      </c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>
        <v>1</v>
      </c>
      <c r="AF32" s="6">
        <v>-7.5393853385481938E-3</v>
      </c>
      <c r="AG32" s="6">
        <v>2.6146534137028651E-2</v>
      </c>
      <c r="AH32" s="6">
        <v>-1.0061387921466016E-2</v>
      </c>
      <c r="AI32" s="6">
        <v>9.8120790109837847E-2</v>
      </c>
      <c r="AJ32" s="6">
        <v>0.67153876244340094</v>
      </c>
    </row>
    <row r="33" spans="1:36" ht="15" x14ac:dyDescent="0.25">
      <c r="A33" s="57"/>
      <c r="B33" s="5" t="s">
        <v>119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>
        <v>1</v>
      </c>
      <c r="AG33" s="6">
        <v>0.93873646793451671</v>
      </c>
      <c r="AH33" s="6">
        <v>0.84846645745978544</v>
      </c>
      <c r="AI33" s="6">
        <v>0.5406900237027179</v>
      </c>
      <c r="AJ33" s="6">
        <v>3.7161311587280692E-2</v>
      </c>
    </row>
    <row r="34" spans="1:36" ht="15" x14ac:dyDescent="0.25">
      <c r="A34" s="57"/>
      <c r="B34" s="5" t="s">
        <v>120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>
        <v>1</v>
      </c>
      <c r="AH34" s="6">
        <v>0.85623651872023565</v>
      </c>
      <c r="AI34" s="6">
        <v>0.52143939845339959</v>
      </c>
      <c r="AJ34" s="6">
        <v>0.1027639596185146</v>
      </c>
    </row>
    <row r="35" spans="1:36" ht="15" x14ac:dyDescent="0.25">
      <c r="A35" s="57"/>
      <c r="B35" s="5" t="s">
        <v>121</v>
      </c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>
        <v>1</v>
      </c>
      <c r="AI35" s="6">
        <v>0.51172121070086118</v>
      </c>
      <c r="AJ35" s="6">
        <v>6.6357442300569475E-2</v>
      </c>
    </row>
    <row r="36" spans="1:36" ht="15" x14ac:dyDescent="0.25">
      <c r="A36" s="57"/>
      <c r="B36" s="5" t="s">
        <v>122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>
        <v>1</v>
      </c>
      <c r="AJ36" s="6">
        <v>0.15241456248597565</v>
      </c>
    </row>
    <row r="37" spans="1:36" ht="15" x14ac:dyDescent="0.25">
      <c r="A37" s="58"/>
      <c r="B37" s="31" t="s">
        <v>123</v>
      </c>
      <c r="C37" s="36"/>
      <c r="D37" s="36"/>
      <c r="E37" s="36"/>
      <c r="F37" s="36"/>
      <c r="G37" s="36"/>
      <c r="H37" s="36"/>
      <c r="I37" s="36"/>
      <c r="J37" s="36"/>
      <c r="K37" s="36"/>
      <c r="L37" s="36"/>
      <c r="M37" s="36"/>
      <c r="N37" s="36"/>
      <c r="O37" s="36"/>
      <c r="P37" s="36"/>
      <c r="Q37" s="36"/>
      <c r="R37" s="36"/>
      <c r="S37" s="36"/>
      <c r="T37" s="36"/>
      <c r="U37" s="36"/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6"/>
      <c r="AG37" s="36"/>
      <c r="AH37" s="36"/>
      <c r="AI37" s="36"/>
      <c r="AJ37" s="36">
        <v>1</v>
      </c>
    </row>
    <row r="38" spans="1:36" x14ac:dyDescent="0.2"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36" x14ac:dyDescent="0.2"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36" x14ac:dyDescent="0.2"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36" x14ac:dyDescent="0.2"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36" x14ac:dyDescent="0.2"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1:36" x14ac:dyDescent="0.2"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1:36" x14ac:dyDescent="0.2"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1:36" x14ac:dyDescent="0.2"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</row>
    <row r="46" spans="1:36" x14ac:dyDescent="0.2"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1:36" x14ac:dyDescent="0.2"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1:36" x14ac:dyDescent="0.2"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4:15" x14ac:dyDescent="0.2"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4:15" x14ac:dyDescent="0.2"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4:15" x14ac:dyDescent="0.2"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</row>
    <row r="52" spans="4:15" x14ac:dyDescent="0.2"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</row>
    <row r="53" spans="4:15" x14ac:dyDescent="0.2"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</row>
    <row r="54" spans="4:15" x14ac:dyDescent="0.2"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spans="4:15" x14ac:dyDescent="0.2"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4:15" x14ac:dyDescent="0.2"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</row>
    <row r="57" spans="4:15" x14ac:dyDescent="0.2"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4:15" x14ac:dyDescent="0.2"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  <row r="59" spans="4:15" x14ac:dyDescent="0.2"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</row>
    <row r="60" spans="4:15" x14ac:dyDescent="0.2"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4:15" x14ac:dyDescent="0.2"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4:15" x14ac:dyDescent="0.2"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4:15" x14ac:dyDescent="0.2"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4:15" x14ac:dyDescent="0.2"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4:15" x14ac:dyDescent="0.2"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4:15" x14ac:dyDescent="0.2"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</row>
    <row r="67" spans="4:15" x14ac:dyDescent="0.2"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4:15" x14ac:dyDescent="0.2"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</row>
    <row r="69" spans="4:15" x14ac:dyDescent="0.2"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4:15" x14ac:dyDescent="0.2"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</row>
    <row r="71" spans="4:15" x14ac:dyDescent="0.2"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</row>
    <row r="72" spans="4:15" x14ac:dyDescent="0.2"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</row>
    <row r="73" spans="4:15" x14ac:dyDescent="0.2"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</row>
    <row r="74" spans="4:15" x14ac:dyDescent="0.2"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</row>
    <row r="75" spans="4:15" x14ac:dyDescent="0.2"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</row>
    <row r="76" spans="4:15" x14ac:dyDescent="0.2"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</row>
    <row r="77" spans="4:15" x14ac:dyDescent="0.2"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</row>
    <row r="78" spans="4:15" x14ac:dyDescent="0.2"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</row>
    <row r="79" spans="4:15" x14ac:dyDescent="0.2"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</row>
    <row r="80" spans="4:15" x14ac:dyDescent="0.2"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</row>
    <row r="81" spans="4:15" x14ac:dyDescent="0.2"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</row>
    <row r="82" spans="4:15" x14ac:dyDescent="0.2"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</row>
    <row r="83" spans="4:15" x14ac:dyDescent="0.2"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</row>
    <row r="84" spans="4:15" x14ac:dyDescent="0.2"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</row>
    <row r="85" spans="4:15" x14ac:dyDescent="0.2"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</row>
    <row r="86" spans="4:15" x14ac:dyDescent="0.2"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</row>
    <row r="87" spans="4:15" x14ac:dyDescent="0.2"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</row>
    <row r="88" spans="4:15" x14ac:dyDescent="0.2"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</row>
    <row r="89" spans="4:15" x14ac:dyDescent="0.2"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</row>
    <row r="90" spans="4:15" x14ac:dyDescent="0.2"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</row>
    <row r="91" spans="4:15" x14ac:dyDescent="0.2"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</row>
    <row r="92" spans="4:15" x14ac:dyDescent="0.2"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</row>
    <row r="93" spans="4:15" x14ac:dyDescent="0.2"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</row>
    <row r="94" spans="4:15" x14ac:dyDescent="0.2"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</row>
    <row r="95" spans="4:15" x14ac:dyDescent="0.2"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</row>
    <row r="96" spans="4:15" x14ac:dyDescent="0.2"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</row>
    <row r="97" spans="4:15" x14ac:dyDescent="0.2"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</row>
    <row r="98" spans="4:15" x14ac:dyDescent="0.2"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</row>
    <row r="99" spans="4:15" x14ac:dyDescent="0.2"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spans="4:15" x14ac:dyDescent="0.2"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</row>
    <row r="101" spans="4:15" x14ac:dyDescent="0.2"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</row>
    <row r="102" spans="4:15" x14ac:dyDescent="0.2"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</row>
    <row r="103" spans="4:15" x14ac:dyDescent="0.2"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</row>
    <row r="104" spans="4:15" x14ac:dyDescent="0.2"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</row>
    <row r="105" spans="4:15" x14ac:dyDescent="0.2"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</row>
    <row r="106" spans="4:15" x14ac:dyDescent="0.2"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</row>
    <row r="107" spans="4:15" x14ac:dyDescent="0.2"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</row>
    <row r="108" spans="4:15" x14ac:dyDescent="0.2"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</row>
    <row r="109" spans="4:15" x14ac:dyDescent="0.2"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</row>
    <row r="110" spans="4:15" x14ac:dyDescent="0.2"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</row>
    <row r="111" spans="4:15" x14ac:dyDescent="0.2"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</row>
    <row r="112" spans="4:15" x14ac:dyDescent="0.2"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</row>
    <row r="113" spans="4:15" x14ac:dyDescent="0.2"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</row>
    <row r="114" spans="4:15" x14ac:dyDescent="0.2"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</row>
    <row r="115" spans="4:15" x14ac:dyDescent="0.2"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</row>
  </sheetData>
  <sortState ref="C2:L113">
    <sortCondition ref="C2:C113"/>
  </sortState>
  <mergeCells count="4">
    <mergeCell ref="C2:S2"/>
    <mergeCell ref="T2:AJ2"/>
    <mergeCell ref="A4:A20"/>
    <mergeCell ref="A21:A37"/>
  </mergeCells>
  <phoneticPr fontId="1" type="noConversion"/>
  <conditionalFormatting sqref="C3:AJ37">
    <cfRule type="colorScale" priority="4">
      <colorScale>
        <cfvo type="min"/>
        <cfvo type="percentile" val="50"/>
        <cfvo type="max"/>
        <color rgb="FF00B050"/>
        <color theme="0"/>
        <color rgb="FFFF0000"/>
      </colorScale>
    </cfRule>
  </conditionalFormatting>
  <conditionalFormatting sqref="C4:AJ37">
    <cfRule type="colorScale" priority="1">
      <colorScale>
        <cfvo type="min"/>
        <cfvo type="num" val="0.1"/>
        <cfvo type="max"/>
        <color rgb="FF00B050"/>
        <color theme="0"/>
        <color rgb="FFFF0000"/>
      </colorScale>
    </cfRule>
    <cfRule type="colorScale" priority="2">
      <colorScale>
        <cfvo type="min"/>
        <cfvo type="num" val="0"/>
        <cfvo type="max"/>
        <color rgb="FF00B050"/>
        <color theme="0"/>
        <color rgb="FFFF0000"/>
      </colorScale>
    </cfRule>
    <cfRule type="colorScale" priority="3">
      <colorScale>
        <cfvo type="min"/>
        <cfvo type="num" val="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3"/>
  <sheetViews>
    <sheetView tabSelected="1" workbookViewId="0">
      <selection activeCell="L3" sqref="L3"/>
    </sheetView>
  </sheetViews>
  <sheetFormatPr defaultRowHeight="14.25" x14ac:dyDescent="0.2"/>
  <cols>
    <col min="2" max="2" width="10.625" style="26" customWidth="1"/>
    <col min="11" max="11" width="9" style="60"/>
  </cols>
  <sheetData>
    <row r="1" spans="1:10" ht="15.75" x14ac:dyDescent="0.25">
      <c r="A1" s="41" t="s">
        <v>320</v>
      </c>
      <c r="B1" s="59"/>
    </row>
    <row r="2" spans="1:10" x14ac:dyDescent="0.2">
      <c r="A2" s="15" t="s">
        <v>8</v>
      </c>
      <c r="B2" s="15" t="s">
        <v>404</v>
      </c>
      <c r="C2" s="15" t="s">
        <v>9</v>
      </c>
      <c r="D2" s="15" t="s">
        <v>124</v>
      </c>
      <c r="E2" s="15" t="s">
        <v>125</v>
      </c>
      <c r="F2" s="15" t="s">
        <v>248</v>
      </c>
      <c r="G2" s="15" t="s">
        <v>126</v>
      </c>
      <c r="H2" s="15" t="s">
        <v>1</v>
      </c>
      <c r="I2" s="15" t="s">
        <v>2</v>
      </c>
      <c r="J2" s="15" t="s">
        <v>127</v>
      </c>
    </row>
    <row r="3" spans="1:10" x14ac:dyDescent="0.2">
      <c r="A3" s="16">
        <v>1</v>
      </c>
      <c r="B3" s="16" t="s">
        <v>405</v>
      </c>
      <c r="C3" s="16" t="s">
        <v>15</v>
      </c>
      <c r="D3" s="16">
        <v>4</v>
      </c>
      <c r="E3" s="16" t="s">
        <v>166</v>
      </c>
      <c r="F3" s="16">
        <v>48354151</v>
      </c>
      <c r="G3" s="16" t="s">
        <v>167</v>
      </c>
      <c r="H3" s="16">
        <v>4.6565000000000003</v>
      </c>
      <c r="I3" s="16">
        <v>12.6365</v>
      </c>
      <c r="J3" s="16">
        <v>-0.1633</v>
      </c>
    </row>
    <row r="4" spans="1:10" x14ac:dyDescent="0.2">
      <c r="A4" s="16">
        <v>1</v>
      </c>
      <c r="B4" s="16" t="s">
        <v>406</v>
      </c>
      <c r="C4" s="16" t="s">
        <v>15</v>
      </c>
      <c r="D4" s="16">
        <v>13</v>
      </c>
      <c r="E4" s="16" t="s">
        <v>196</v>
      </c>
      <c r="F4" s="16">
        <v>44660477</v>
      </c>
      <c r="G4" s="16" t="s">
        <v>197</v>
      </c>
      <c r="H4" s="16">
        <v>3.6642999999999999</v>
      </c>
      <c r="I4" s="16">
        <v>9.8827999999999996</v>
      </c>
      <c r="J4" s="16">
        <v>-0.14330000000000001</v>
      </c>
    </row>
    <row r="5" spans="1:10" x14ac:dyDescent="0.2">
      <c r="A5" s="16">
        <v>1</v>
      </c>
      <c r="B5" s="16" t="s">
        <v>407</v>
      </c>
      <c r="C5" s="16" t="s">
        <v>15</v>
      </c>
      <c r="D5" s="16">
        <v>15</v>
      </c>
      <c r="E5" s="16" t="s">
        <v>223</v>
      </c>
      <c r="F5" s="16">
        <v>10951173</v>
      </c>
      <c r="G5" s="16" t="s">
        <v>222</v>
      </c>
      <c r="H5" s="16">
        <v>2.5266999999999999</v>
      </c>
      <c r="I5" s="16">
        <v>6.6090999999999998</v>
      </c>
      <c r="J5" s="16">
        <v>-0.1196</v>
      </c>
    </row>
    <row r="6" spans="1:10" x14ac:dyDescent="0.2">
      <c r="A6" s="16">
        <v>2</v>
      </c>
      <c r="B6" s="16" t="s">
        <v>408</v>
      </c>
      <c r="C6" s="16" t="s">
        <v>16</v>
      </c>
      <c r="D6" s="16">
        <v>4</v>
      </c>
      <c r="E6" s="16" t="s">
        <v>164</v>
      </c>
      <c r="F6" s="16">
        <v>48320141</v>
      </c>
      <c r="G6" s="16" t="s">
        <v>165</v>
      </c>
      <c r="H6" s="16">
        <v>5.5186000000000002</v>
      </c>
      <c r="I6" s="16">
        <v>12.194100000000001</v>
      </c>
      <c r="J6" s="16">
        <v>-0.21909999999999999</v>
      </c>
    </row>
    <row r="7" spans="1:10" x14ac:dyDescent="0.2">
      <c r="A7" s="16">
        <v>2</v>
      </c>
      <c r="B7" s="16" t="s">
        <v>409</v>
      </c>
      <c r="C7" s="16" t="s">
        <v>16</v>
      </c>
      <c r="D7" s="16">
        <v>13</v>
      </c>
      <c r="E7" s="16" t="s">
        <v>196</v>
      </c>
      <c r="F7" s="16">
        <v>44660477</v>
      </c>
      <c r="G7" s="16" t="s">
        <v>197</v>
      </c>
      <c r="H7" s="16">
        <v>5.0525000000000002</v>
      </c>
      <c r="I7" s="16">
        <v>11.5078</v>
      </c>
      <c r="J7" s="16">
        <v>-0.2109</v>
      </c>
    </row>
    <row r="8" spans="1:10" x14ac:dyDescent="0.2">
      <c r="A8" s="16">
        <v>2</v>
      </c>
      <c r="B8" s="16" t="s">
        <v>410</v>
      </c>
      <c r="C8" s="16" t="s">
        <v>16</v>
      </c>
      <c r="D8" s="16">
        <v>15</v>
      </c>
      <c r="E8" s="16" t="s">
        <v>219</v>
      </c>
      <c r="F8" s="16">
        <v>10025339</v>
      </c>
      <c r="G8" s="16" t="s">
        <v>217</v>
      </c>
      <c r="H8" s="16">
        <v>6.2027999999999999</v>
      </c>
      <c r="I8" s="16">
        <v>14.608700000000001</v>
      </c>
      <c r="J8" s="16">
        <v>-0.24199999999999999</v>
      </c>
    </row>
    <row r="9" spans="1:10" x14ac:dyDescent="0.2">
      <c r="A9" s="16">
        <v>3</v>
      </c>
      <c r="B9" s="16" t="s">
        <v>411</v>
      </c>
      <c r="C9" s="16" t="s">
        <v>17</v>
      </c>
      <c r="D9" s="16">
        <v>4</v>
      </c>
      <c r="E9" s="16" t="s">
        <v>166</v>
      </c>
      <c r="F9" s="16">
        <v>48354151</v>
      </c>
      <c r="G9" s="16" t="s">
        <v>167</v>
      </c>
      <c r="H9" s="16">
        <v>2.6543999999999999</v>
      </c>
      <c r="I9" s="16">
        <v>7.7365000000000004</v>
      </c>
      <c r="J9" s="16">
        <v>-3.3700000000000001E-2</v>
      </c>
    </row>
    <row r="10" spans="1:10" x14ac:dyDescent="0.2">
      <c r="A10" s="16">
        <v>3</v>
      </c>
      <c r="B10" s="16" t="s">
        <v>412</v>
      </c>
      <c r="C10" s="16" t="s">
        <v>17</v>
      </c>
      <c r="D10" s="16">
        <v>15</v>
      </c>
      <c r="E10" s="16" t="s">
        <v>224</v>
      </c>
      <c r="F10" s="16">
        <v>11345775</v>
      </c>
      <c r="G10" s="16" t="s">
        <v>225</v>
      </c>
      <c r="H10" s="16">
        <v>2.9782999999999999</v>
      </c>
      <c r="I10" s="16">
        <v>8.3413000000000004</v>
      </c>
      <c r="J10" s="16">
        <v>-3.5299999999999998E-2</v>
      </c>
    </row>
    <row r="11" spans="1:10" x14ac:dyDescent="0.2">
      <c r="A11" s="16">
        <v>4</v>
      </c>
      <c r="B11" s="16" t="s">
        <v>413</v>
      </c>
      <c r="C11" s="16" t="s">
        <v>18</v>
      </c>
      <c r="D11" s="16">
        <v>4</v>
      </c>
      <c r="E11" s="16" t="s">
        <v>166</v>
      </c>
      <c r="F11" s="16">
        <v>48354151</v>
      </c>
      <c r="G11" s="16" t="s">
        <v>167</v>
      </c>
      <c r="H11" s="16">
        <v>3.2054</v>
      </c>
      <c r="I11" s="16">
        <v>8.0966000000000005</v>
      </c>
      <c r="J11" s="16">
        <v>-4.07E-2</v>
      </c>
    </row>
    <row r="12" spans="1:10" x14ac:dyDescent="0.2">
      <c r="A12" s="16">
        <v>4</v>
      </c>
      <c r="B12" s="16" t="s">
        <v>414</v>
      </c>
      <c r="C12" s="16" t="s">
        <v>18</v>
      </c>
      <c r="D12" s="16">
        <v>13</v>
      </c>
      <c r="E12" s="16" t="s">
        <v>196</v>
      </c>
      <c r="F12" s="16">
        <v>44660477</v>
      </c>
      <c r="G12" s="16" t="s">
        <v>197</v>
      </c>
      <c r="H12" s="16">
        <v>4.7149999999999999</v>
      </c>
      <c r="I12" s="16">
        <v>12.443899999999999</v>
      </c>
      <c r="J12" s="16">
        <v>-0.05</v>
      </c>
    </row>
    <row r="13" spans="1:10" x14ac:dyDescent="0.2">
      <c r="A13" s="16">
        <v>4</v>
      </c>
      <c r="B13" s="16" t="s">
        <v>415</v>
      </c>
      <c r="C13" s="16" t="s">
        <v>18</v>
      </c>
      <c r="D13" s="16">
        <v>15</v>
      </c>
      <c r="E13" s="16" t="s">
        <v>219</v>
      </c>
      <c r="F13" s="16">
        <v>10025339</v>
      </c>
      <c r="G13" s="16" t="s">
        <v>217</v>
      </c>
      <c r="H13" s="16">
        <v>4.1393000000000004</v>
      </c>
      <c r="I13" s="16">
        <v>10.897</v>
      </c>
      <c r="J13" s="16">
        <v>-4.7699999999999999E-2</v>
      </c>
    </row>
    <row r="14" spans="1:10" x14ac:dyDescent="0.2">
      <c r="A14" s="16">
        <v>5</v>
      </c>
      <c r="B14" s="16" t="s">
        <v>416</v>
      </c>
      <c r="C14" s="16" t="s">
        <v>19</v>
      </c>
      <c r="D14" s="16">
        <v>4</v>
      </c>
      <c r="E14" s="16" t="s">
        <v>166</v>
      </c>
      <c r="F14" s="16">
        <v>48354151</v>
      </c>
      <c r="G14" s="16" t="s">
        <v>167</v>
      </c>
      <c r="H14" s="16">
        <v>5.5433000000000003</v>
      </c>
      <c r="I14" s="16">
        <v>14.9557</v>
      </c>
      <c r="J14" s="16">
        <v>-0.21249999999999999</v>
      </c>
    </row>
    <row r="15" spans="1:10" x14ac:dyDescent="0.2">
      <c r="A15" s="16">
        <v>5</v>
      </c>
      <c r="B15" s="16" t="s">
        <v>417</v>
      </c>
      <c r="C15" s="16" t="s">
        <v>19</v>
      </c>
      <c r="D15" s="16">
        <v>13</v>
      </c>
      <c r="E15" s="16" t="s">
        <v>196</v>
      </c>
      <c r="F15" s="16">
        <v>44660477</v>
      </c>
      <c r="G15" s="16" t="s">
        <v>197</v>
      </c>
      <c r="H15" s="16">
        <v>3.3992</v>
      </c>
      <c r="I15" s="16">
        <v>8.9471000000000007</v>
      </c>
      <c r="J15" s="16">
        <v>-0.16320000000000001</v>
      </c>
    </row>
    <row r="16" spans="1:10" x14ac:dyDescent="0.2">
      <c r="A16" s="16">
        <v>5</v>
      </c>
      <c r="B16" s="16" t="s">
        <v>418</v>
      </c>
      <c r="C16" s="16" t="s">
        <v>19</v>
      </c>
      <c r="D16" s="16">
        <v>15</v>
      </c>
      <c r="E16" s="16" t="s">
        <v>220</v>
      </c>
      <c r="F16" s="16">
        <v>10335466</v>
      </c>
      <c r="G16" s="16" t="s">
        <v>221</v>
      </c>
      <c r="H16" s="16">
        <v>3.0417999999999998</v>
      </c>
      <c r="I16" s="16">
        <v>7.9283999999999999</v>
      </c>
      <c r="J16" s="16">
        <v>-0.15590000000000001</v>
      </c>
    </row>
    <row r="17" spans="1:10" x14ac:dyDescent="0.2">
      <c r="A17" s="16">
        <v>6</v>
      </c>
      <c r="B17" s="16" t="s">
        <v>419</v>
      </c>
      <c r="C17" s="16" t="s">
        <v>20</v>
      </c>
      <c r="D17" s="16">
        <v>2</v>
      </c>
      <c r="E17" s="16" t="s">
        <v>137</v>
      </c>
      <c r="F17" s="16">
        <v>44812622</v>
      </c>
      <c r="G17" s="16" t="s">
        <v>138</v>
      </c>
      <c r="H17" s="16">
        <v>3.0914999999999999</v>
      </c>
      <c r="I17" s="16">
        <v>6.4580000000000002</v>
      </c>
      <c r="J17" s="16">
        <v>-0.18970000000000001</v>
      </c>
    </row>
    <row r="18" spans="1:10" x14ac:dyDescent="0.2">
      <c r="A18" s="16">
        <v>6</v>
      </c>
      <c r="B18" s="16" t="s">
        <v>420</v>
      </c>
      <c r="C18" s="16" t="s">
        <v>20</v>
      </c>
      <c r="D18" s="16">
        <v>4</v>
      </c>
      <c r="E18" s="16" t="s">
        <v>166</v>
      </c>
      <c r="F18" s="16">
        <v>48354151</v>
      </c>
      <c r="G18" s="16" t="s">
        <v>167</v>
      </c>
      <c r="H18" s="16">
        <v>8.3002000000000002</v>
      </c>
      <c r="I18" s="16">
        <v>18.789000000000001</v>
      </c>
      <c r="J18" s="16">
        <v>-0.32579999999999998</v>
      </c>
    </row>
    <row r="19" spans="1:10" x14ac:dyDescent="0.2">
      <c r="A19" s="16">
        <v>6</v>
      </c>
      <c r="B19" s="16" t="s">
        <v>421</v>
      </c>
      <c r="C19" s="16" t="s">
        <v>20</v>
      </c>
      <c r="D19" s="16">
        <v>13</v>
      </c>
      <c r="E19" s="16" t="s">
        <v>196</v>
      </c>
      <c r="F19" s="16">
        <v>44660477</v>
      </c>
      <c r="G19" s="16" t="s">
        <v>197</v>
      </c>
      <c r="H19" s="16">
        <v>5.4097999999999997</v>
      </c>
      <c r="I19" s="16">
        <v>11.945399999999999</v>
      </c>
      <c r="J19" s="16">
        <v>-0.25790000000000002</v>
      </c>
    </row>
    <row r="20" spans="1:10" x14ac:dyDescent="0.2">
      <c r="A20" s="16">
        <v>6</v>
      </c>
      <c r="B20" s="16" t="s">
        <v>422</v>
      </c>
      <c r="C20" s="16" t="s">
        <v>20</v>
      </c>
      <c r="D20" s="16">
        <v>15</v>
      </c>
      <c r="E20" s="16" t="s">
        <v>222</v>
      </c>
      <c r="F20" s="16">
        <v>10352575</v>
      </c>
      <c r="G20" s="16" t="s">
        <v>220</v>
      </c>
      <c r="H20" s="16">
        <v>5.7567000000000004</v>
      </c>
      <c r="I20" s="16">
        <v>12.444000000000001</v>
      </c>
      <c r="J20" s="16">
        <v>-0.26719999999999999</v>
      </c>
    </row>
    <row r="21" spans="1:10" x14ac:dyDescent="0.2">
      <c r="A21" s="16">
        <v>8</v>
      </c>
      <c r="B21" s="16" t="s">
        <v>423</v>
      </c>
      <c r="C21" s="16" t="s">
        <v>22</v>
      </c>
      <c r="D21" s="16">
        <v>2</v>
      </c>
      <c r="E21" s="16" t="s">
        <v>135</v>
      </c>
      <c r="F21" s="16">
        <v>41077137</v>
      </c>
      <c r="G21" s="16" t="s">
        <v>136</v>
      </c>
      <c r="H21" s="16">
        <v>2.8119000000000001</v>
      </c>
      <c r="I21" s="16">
        <v>8.2668999999999997</v>
      </c>
      <c r="J21" s="16">
        <v>1.49E-2</v>
      </c>
    </row>
    <row r="22" spans="1:10" x14ac:dyDescent="0.2">
      <c r="A22" s="16">
        <v>9</v>
      </c>
      <c r="B22" s="16" t="s">
        <v>424</v>
      </c>
      <c r="C22" s="16" t="s">
        <v>23</v>
      </c>
      <c r="D22" s="16">
        <v>3</v>
      </c>
      <c r="E22" s="16" t="s">
        <v>143</v>
      </c>
      <c r="F22" s="16">
        <v>2972198</v>
      </c>
      <c r="G22" s="16" t="s">
        <v>144</v>
      </c>
      <c r="H22" s="16">
        <v>3.8555000000000001</v>
      </c>
      <c r="I22" s="16">
        <v>12.6175</v>
      </c>
      <c r="J22" s="16">
        <v>0.12590000000000001</v>
      </c>
    </row>
    <row r="23" spans="1:10" x14ac:dyDescent="0.2">
      <c r="A23" s="16">
        <v>9</v>
      </c>
      <c r="B23" s="16" t="s">
        <v>425</v>
      </c>
      <c r="C23" s="16" t="s">
        <v>23</v>
      </c>
      <c r="D23" s="16">
        <v>6</v>
      </c>
      <c r="E23" s="16" t="s">
        <v>170</v>
      </c>
      <c r="F23" s="16">
        <v>15623936</v>
      </c>
      <c r="G23" s="16" t="s">
        <v>171</v>
      </c>
      <c r="H23" s="16">
        <v>3.1293000000000002</v>
      </c>
      <c r="I23" s="16">
        <v>9.4597999999999995</v>
      </c>
      <c r="J23" s="16">
        <v>0.1308</v>
      </c>
    </row>
    <row r="24" spans="1:10" x14ac:dyDescent="0.2">
      <c r="A24" s="16">
        <v>9</v>
      </c>
      <c r="B24" s="16" t="s">
        <v>426</v>
      </c>
      <c r="C24" s="16" t="s">
        <v>23</v>
      </c>
      <c r="D24" s="16">
        <v>11</v>
      </c>
      <c r="E24" s="16" t="s">
        <v>183</v>
      </c>
      <c r="F24" s="16">
        <v>7615924</v>
      </c>
      <c r="G24" s="16" t="s">
        <v>184</v>
      </c>
      <c r="H24" s="16">
        <v>5.3822000000000001</v>
      </c>
      <c r="I24" s="16">
        <v>17.060099999999998</v>
      </c>
      <c r="J24" s="16">
        <v>-0.1757</v>
      </c>
    </row>
    <row r="25" spans="1:10" x14ac:dyDescent="0.2">
      <c r="A25" s="16">
        <v>9</v>
      </c>
      <c r="B25" s="16" t="s">
        <v>427</v>
      </c>
      <c r="C25" s="16" t="s">
        <v>23</v>
      </c>
      <c r="D25" s="16">
        <v>14</v>
      </c>
      <c r="E25" s="16" t="s">
        <v>207</v>
      </c>
      <c r="F25" s="16">
        <v>46155514</v>
      </c>
      <c r="G25" s="16" t="s">
        <v>205</v>
      </c>
      <c r="H25" s="16">
        <v>7.2766000000000002</v>
      </c>
      <c r="I25" s="16">
        <v>24.185300000000002</v>
      </c>
      <c r="J25" s="16">
        <v>0.20830000000000001</v>
      </c>
    </row>
    <row r="26" spans="1:10" x14ac:dyDescent="0.2">
      <c r="A26" s="16">
        <v>10</v>
      </c>
      <c r="B26" s="16" t="s">
        <v>428</v>
      </c>
      <c r="C26" s="16" t="s">
        <v>24</v>
      </c>
      <c r="D26" s="16">
        <v>4</v>
      </c>
      <c r="E26" s="16" t="s">
        <v>155</v>
      </c>
      <c r="F26" s="16">
        <v>2244572</v>
      </c>
      <c r="G26" s="16" t="s">
        <v>156</v>
      </c>
      <c r="H26" s="16">
        <v>2.8327</v>
      </c>
      <c r="I26" s="16">
        <v>9.1224000000000007</v>
      </c>
      <c r="J26" s="16">
        <v>-0.2074</v>
      </c>
    </row>
    <row r="27" spans="1:10" x14ac:dyDescent="0.2">
      <c r="A27" s="16">
        <v>10</v>
      </c>
      <c r="B27" s="16" t="s">
        <v>429</v>
      </c>
      <c r="C27" s="16" t="s">
        <v>24</v>
      </c>
      <c r="D27" s="16">
        <v>14</v>
      </c>
      <c r="E27" s="16" t="s">
        <v>202</v>
      </c>
      <c r="F27" s="16">
        <v>45928413</v>
      </c>
      <c r="G27" s="16" t="s">
        <v>203</v>
      </c>
      <c r="H27" s="16">
        <v>7.1951000000000001</v>
      </c>
      <c r="I27" s="16">
        <v>25.099299999999999</v>
      </c>
      <c r="J27" s="16">
        <v>0.33689999999999998</v>
      </c>
    </row>
    <row r="28" spans="1:10" x14ac:dyDescent="0.2">
      <c r="A28" s="16">
        <v>11</v>
      </c>
      <c r="B28" s="16" t="s">
        <v>430</v>
      </c>
      <c r="C28" s="16" t="s">
        <v>25</v>
      </c>
      <c r="D28" s="16">
        <v>3</v>
      </c>
      <c r="E28" s="16" t="s">
        <v>143</v>
      </c>
      <c r="F28" s="16">
        <v>2972198</v>
      </c>
      <c r="G28" s="16" t="s">
        <v>144</v>
      </c>
      <c r="H28" s="16">
        <v>3.1957</v>
      </c>
      <c r="I28" s="16">
        <v>9.4662000000000006</v>
      </c>
      <c r="J28" s="16">
        <v>0.70699999999999996</v>
      </c>
    </row>
    <row r="29" spans="1:10" x14ac:dyDescent="0.2">
      <c r="A29" s="16">
        <v>11</v>
      </c>
      <c r="B29" s="16" t="s">
        <v>431</v>
      </c>
      <c r="C29" s="16" t="s">
        <v>25</v>
      </c>
      <c r="D29" s="16">
        <v>6</v>
      </c>
      <c r="E29" s="16" t="s">
        <v>170</v>
      </c>
      <c r="F29" s="16">
        <v>15623936</v>
      </c>
      <c r="G29" s="16" t="s">
        <v>171</v>
      </c>
      <c r="H29" s="16">
        <v>5.0096999999999996</v>
      </c>
      <c r="I29" s="16">
        <v>15.4702</v>
      </c>
      <c r="J29" s="16">
        <v>0.89659999999999995</v>
      </c>
    </row>
    <row r="30" spans="1:10" x14ac:dyDescent="0.2">
      <c r="A30" s="16">
        <v>11</v>
      </c>
      <c r="B30" s="16" t="s">
        <v>432</v>
      </c>
      <c r="C30" s="16" t="s">
        <v>25</v>
      </c>
      <c r="D30" s="16">
        <v>11</v>
      </c>
      <c r="E30" s="16" t="s">
        <v>183</v>
      </c>
      <c r="F30" s="16">
        <v>7615924</v>
      </c>
      <c r="G30" s="16" t="s">
        <v>184</v>
      </c>
      <c r="H30" s="16">
        <v>5.8324999999999996</v>
      </c>
      <c r="I30" s="16">
        <v>18.033999999999999</v>
      </c>
      <c r="J30" s="16">
        <v>-0.97089999999999999</v>
      </c>
    </row>
    <row r="31" spans="1:10" x14ac:dyDescent="0.2">
      <c r="A31" s="16">
        <v>11</v>
      </c>
      <c r="B31" s="16" t="s">
        <v>433</v>
      </c>
      <c r="C31" s="16" t="s">
        <v>25</v>
      </c>
      <c r="D31" s="16">
        <v>14</v>
      </c>
      <c r="E31" s="16" t="s">
        <v>204</v>
      </c>
      <c r="F31" s="16">
        <v>45997368</v>
      </c>
      <c r="G31" s="16" t="s">
        <v>200</v>
      </c>
      <c r="H31" s="16">
        <v>6.6990999999999996</v>
      </c>
      <c r="I31" s="16">
        <v>21.1112</v>
      </c>
      <c r="J31" s="16">
        <v>1.0443</v>
      </c>
    </row>
    <row r="32" spans="1:10" x14ac:dyDescent="0.2">
      <c r="A32" s="16">
        <v>12</v>
      </c>
      <c r="B32" s="16" t="s">
        <v>434</v>
      </c>
      <c r="C32" s="16" t="s">
        <v>26</v>
      </c>
      <c r="D32" s="16">
        <v>4</v>
      </c>
      <c r="E32" s="16" t="s">
        <v>155</v>
      </c>
      <c r="F32" s="16">
        <v>2244572</v>
      </c>
      <c r="G32" s="16" t="s">
        <v>156</v>
      </c>
      <c r="H32" s="16">
        <v>4.1993999999999998</v>
      </c>
      <c r="I32" s="16">
        <v>13.2065</v>
      </c>
      <c r="J32" s="16">
        <v>-1.3139000000000001</v>
      </c>
    </row>
    <row r="33" spans="1:10" x14ac:dyDescent="0.2">
      <c r="A33" s="16">
        <v>12</v>
      </c>
      <c r="B33" s="16" t="s">
        <v>434</v>
      </c>
      <c r="C33" s="16" t="s">
        <v>26</v>
      </c>
      <c r="D33" s="16">
        <v>4</v>
      </c>
      <c r="E33" s="16" t="s">
        <v>160</v>
      </c>
      <c r="F33" s="16">
        <v>38197927</v>
      </c>
      <c r="G33" s="16" t="s">
        <v>161</v>
      </c>
      <c r="H33" s="16">
        <v>2.7408000000000001</v>
      </c>
      <c r="I33" s="16">
        <v>8.0673999999999992</v>
      </c>
      <c r="J33" s="16">
        <v>1.0028999999999999</v>
      </c>
    </row>
    <row r="34" spans="1:10" x14ac:dyDescent="0.2">
      <c r="A34" s="16">
        <v>12</v>
      </c>
      <c r="B34" s="16" t="s">
        <v>435</v>
      </c>
      <c r="C34" s="16" t="s">
        <v>26</v>
      </c>
      <c r="D34" s="16">
        <v>6</v>
      </c>
      <c r="E34" s="16" t="s">
        <v>170</v>
      </c>
      <c r="F34" s="16">
        <v>15623936</v>
      </c>
      <c r="G34" s="16" t="s">
        <v>171</v>
      </c>
      <c r="H34" s="16">
        <v>3.9174000000000002</v>
      </c>
      <c r="I34" s="16">
        <v>8.7309999999999999</v>
      </c>
      <c r="J34" s="16">
        <v>1.0492999999999999</v>
      </c>
    </row>
    <row r="35" spans="1:10" x14ac:dyDescent="0.2">
      <c r="A35" s="16">
        <v>12</v>
      </c>
      <c r="B35" s="16" t="s">
        <v>436</v>
      </c>
      <c r="C35" s="16" t="s">
        <v>26</v>
      </c>
      <c r="D35" s="16">
        <v>14</v>
      </c>
      <c r="E35" s="16" t="s">
        <v>202</v>
      </c>
      <c r="F35" s="16">
        <v>45928413</v>
      </c>
      <c r="G35" s="16" t="s">
        <v>203</v>
      </c>
      <c r="H35" s="16">
        <v>7.2066999999999997</v>
      </c>
      <c r="I35" s="16">
        <v>23.777200000000001</v>
      </c>
      <c r="J35" s="16">
        <v>1.7203999999999999</v>
      </c>
    </row>
    <row r="36" spans="1:10" x14ac:dyDescent="0.2">
      <c r="A36" s="16">
        <v>14</v>
      </c>
      <c r="B36" s="16" t="s">
        <v>437</v>
      </c>
      <c r="C36" s="16" t="s">
        <v>28</v>
      </c>
      <c r="D36" s="16">
        <v>14</v>
      </c>
      <c r="E36" s="16" t="s">
        <v>205</v>
      </c>
      <c r="F36" s="16">
        <v>46136364</v>
      </c>
      <c r="G36" s="16" t="s">
        <v>206</v>
      </c>
      <c r="H36" s="16">
        <v>2.5655000000000001</v>
      </c>
      <c r="I36" s="16">
        <v>12.6615</v>
      </c>
      <c r="J36" s="16">
        <v>-0.15479999999999999</v>
      </c>
    </row>
    <row r="37" spans="1:10" x14ac:dyDescent="0.2">
      <c r="A37" s="16">
        <v>15</v>
      </c>
      <c r="B37" s="16" t="s">
        <v>438</v>
      </c>
      <c r="C37" s="16" t="s">
        <v>3</v>
      </c>
      <c r="D37" s="16">
        <v>2</v>
      </c>
      <c r="E37" s="16" t="s">
        <v>137</v>
      </c>
      <c r="F37" s="16">
        <v>44812622</v>
      </c>
      <c r="G37" s="16" t="s">
        <v>138</v>
      </c>
      <c r="H37" s="16">
        <v>6.6994999999999996</v>
      </c>
      <c r="I37" s="16">
        <v>12.999700000000001</v>
      </c>
      <c r="J37" s="16">
        <v>0.4259</v>
      </c>
    </row>
    <row r="38" spans="1:10" x14ac:dyDescent="0.2">
      <c r="A38" s="16">
        <v>15</v>
      </c>
      <c r="B38" s="16" t="s">
        <v>439</v>
      </c>
      <c r="C38" s="16" t="s">
        <v>3</v>
      </c>
      <c r="D38" s="16">
        <v>3</v>
      </c>
      <c r="E38" s="16" t="s">
        <v>145</v>
      </c>
      <c r="F38" s="16">
        <v>6646691</v>
      </c>
      <c r="G38" s="16" t="s">
        <v>146</v>
      </c>
      <c r="H38" s="16">
        <v>2.9611999999999998</v>
      </c>
      <c r="I38" s="16">
        <v>5.3806000000000003</v>
      </c>
      <c r="J38" s="16">
        <v>0.27450000000000002</v>
      </c>
    </row>
    <row r="39" spans="1:10" x14ac:dyDescent="0.2">
      <c r="A39" s="16">
        <v>15</v>
      </c>
      <c r="B39" s="16" t="s">
        <v>439</v>
      </c>
      <c r="C39" s="16" t="s">
        <v>3</v>
      </c>
      <c r="D39" s="16">
        <v>3</v>
      </c>
      <c r="E39" s="16" t="s">
        <v>153</v>
      </c>
      <c r="F39" s="16">
        <v>38757448</v>
      </c>
      <c r="G39" s="16" t="s">
        <v>154</v>
      </c>
      <c r="H39" s="16">
        <v>3.0895000000000001</v>
      </c>
      <c r="I39" s="16">
        <v>5.5594000000000001</v>
      </c>
      <c r="J39" s="16">
        <v>0.28260000000000002</v>
      </c>
    </row>
    <row r="40" spans="1:10" x14ac:dyDescent="0.2">
      <c r="A40" s="16">
        <v>15</v>
      </c>
      <c r="B40" s="16" t="s">
        <v>440</v>
      </c>
      <c r="C40" s="16" t="s">
        <v>3</v>
      </c>
      <c r="D40" s="16">
        <v>4</v>
      </c>
      <c r="E40" s="16" t="s">
        <v>164</v>
      </c>
      <c r="F40" s="16">
        <v>50216123</v>
      </c>
      <c r="G40" s="16" t="s">
        <v>168</v>
      </c>
      <c r="H40" s="16">
        <v>4.3902999999999999</v>
      </c>
      <c r="I40" s="16">
        <v>8.0951000000000004</v>
      </c>
      <c r="J40" s="16">
        <v>-0.33939999999999998</v>
      </c>
    </row>
    <row r="41" spans="1:10" x14ac:dyDescent="0.2">
      <c r="A41" s="16">
        <v>15</v>
      </c>
      <c r="B41" s="16" t="s">
        <v>441</v>
      </c>
      <c r="C41" s="16" t="s">
        <v>3</v>
      </c>
      <c r="D41" s="16">
        <v>12</v>
      </c>
      <c r="E41" s="16" t="s">
        <v>187</v>
      </c>
      <c r="F41" s="16">
        <v>3008087</v>
      </c>
      <c r="G41" s="16" t="s">
        <v>188</v>
      </c>
      <c r="H41" s="16">
        <v>26.915600000000001</v>
      </c>
      <c r="I41" s="16">
        <v>72.892300000000006</v>
      </c>
      <c r="J41" s="16">
        <v>-1.0207999999999999</v>
      </c>
    </row>
    <row r="42" spans="1:10" x14ac:dyDescent="0.2">
      <c r="A42" s="16">
        <v>16</v>
      </c>
      <c r="B42" s="16" t="s">
        <v>442</v>
      </c>
      <c r="C42" s="16" t="s">
        <v>29</v>
      </c>
      <c r="D42" s="16">
        <v>3</v>
      </c>
      <c r="E42" s="16" t="s">
        <v>151</v>
      </c>
      <c r="F42" s="16">
        <v>18840357</v>
      </c>
      <c r="G42" s="16" t="s">
        <v>152</v>
      </c>
      <c r="H42" s="16">
        <v>3.5335999999999999</v>
      </c>
      <c r="I42" s="16">
        <v>8.2052999999999994</v>
      </c>
      <c r="J42" s="16">
        <v>0.50180000000000002</v>
      </c>
    </row>
    <row r="43" spans="1:10" x14ac:dyDescent="0.2">
      <c r="A43" s="16">
        <v>16</v>
      </c>
      <c r="B43" s="16" t="s">
        <v>443</v>
      </c>
      <c r="C43" s="16" t="s">
        <v>65</v>
      </c>
      <c r="D43" s="16">
        <v>8</v>
      </c>
      <c r="E43" s="16" t="s">
        <v>172</v>
      </c>
      <c r="F43" s="16">
        <v>1796491</v>
      </c>
      <c r="G43" s="16" t="s">
        <v>173</v>
      </c>
      <c r="H43" s="16">
        <v>4.0975999999999999</v>
      </c>
      <c r="I43" s="16">
        <v>8.1174999999999997</v>
      </c>
      <c r="J43" s="16">
        <v>0.33650000000000002</v>
      </c>
    </row>
    <row r="44" spans="1:10" x14ac:dyDescent="0.2">
      <c r="A44" s="16">
        <v>16</v>
      </c>
      <c r="B44" s="16" t="s">
        <v>444</v>
      </c>
      <c r="C44" s="16" t="s">
        <v>29</v>
      </c>
      <c r="D44" s="16">
        <v>12</v>
      </c>
      <c r="E44" s="16" t="s">
        <v>401</v>
      </c>
      <c r="F44" s="16">
        <v>4610598</v>
      </c>
      <c r="G44" s="16" t="s">
        <v>191</v>
      </c>
      <c r="H44" s="16">
        <v>3.0979999999999999</v>
      </c>
      <c r="I44" s="16">
        <v>7.1852</v>
      </c>
      <c r="J44" s="16">
        <v>0.4703</v>
      </c>
    </row>
    <row r="45" spans="1:10" x14ac:dyDescent="0.2">
      <c r="A45" s="16">
        <v>16</v>
      </c>
      <c r="B45" s="16" t="s">
        <v>445</v>
      </c>
      <c r="C45" s="16" t="s">
        <v>29</v>
      </c>
      <c r="D45" s="16">
        <v>13</v>
      </c>
      <c r="E45" s="16" t="s">
        <v>194</v>
      </c>
      <c r="F45" s="16">
        <v>35339389</v>
      </c>
      <c r="G45" s="16" t="s">
        <v>195</v>
      </c>
      <c r="H45" s="16">
        <v>3.0663999999999998</v>
      </c>
      <c r="I45" s="16">
        <v>7.7172999999999998</v>
      </c>
      <c r="J45" s="16">
        <v>0.48480000000000001</v>
      </c>
    </row>
    <row r="46" spans="1:10" x14ac:dyDescent="0.2">
      <c r="A46" s="16">
        <v>17</v>
      </c>
      <c r="B46" s="16" t="s">
        <v>446</v>
      </c>
      <c r="C46" s="16" t="s">
        <v>4</v>
      </c>
      <c r="D46" s="16">
        <v>9</v>
      </c>
      <c r="E46" s="16" t="s">
        <v>179</v>
      </c>
      <c r="F46" s="16">
        <v>43233332</v>
      </c>
      <c r="G46" s="16" t="s">
        <v>180</v>
      </c>
      <c r="H46" s="16">
        <v>3.5379</v>
      </c>
      <c r="I46" s="16">
        <v>9.8198000000000008</v>
      </c>
      <c r="J46" s="16">
        <v>-0.96330000000000005</v>
      </c>
    </row>
    <row r="47" spans="1:10" x14ac:dyDescent="0.2">
      <c r="A47" s="16">
        <v>17</v>
      </c>
      <c r="B47" s="16" t="s">
        <v>447</v>
      </c>
      <c r="C47" s="16" t="s">
        <v>4</v>
      </c>
      <c r="D47" s="16">
        <v>12</v>
      </c>
      <c r="E47" s="16" t="s">
        <v>189</v>
      </c>
      <c r="F47" s="16">
        <v>3167247</v>
      </c>
      <c r="G47" s="16" t="s">
        <v>190</v>
      </c>
      <c r="H47" s="16">
        <v>12.4773</v>
      </c>
      <c r="I47" s="16">
        <v>44.387300000000003</v>
      </c>
      <c r="J47" s="16">
        <v>2.4626999999999999</v>
      </c>
    </row>
    <row r="48" spans="1:10" x14ac:dyDescent="0.2">
      <c r="A48" s="16">
        <v>18</v>
      </c>
      <c r="B48" s="16" t="s">
        <v>448</v>
      </c>
      <c r="C48" s="16" t="s">
        <v>30</v>
      </c>
      <c r="D48" s="16">
        <v>12</v>
      </c>
      <c r="E48" s="16" t="s">
        <v>192</v>
      </c>
      <c r="F48" s="16">
        <v>31303690</v>
      </c>
      <c r="G48" s="16" t="s">
        <v>193</v>
      </c>
      <c r="H48" s="16">
        <v>3.0451999999999999</v>
      </c>
      <c r="I48" s="16">
        <v>13.7774</v>
      </c>
      <c r="J48" s="16">
        <v>1.6443000000000001</v>
      </c>
    </row>
    <row r="49" spans="1:10" x14ac:dyDescent="0.2">
      <c r="A49" s="16">
        <v>20</v>
      </c>
      <c r="B49" s="16" t="s">
        <v>449</v>
      </c>
      <c r="C49" s="16" t="s">
        <v>32</v>
      </c>
      <c r="D49" s="16">
        <v>12</v>
      </c>
      <c r="E49" s="16" t="s">
        <v>189</v>
      </c>
      <c r="F49" s="16">
        <v>3167247</v>
      </c>
      <c r="G49" s="16" t="s">
        <v>190</v>
      </c>
      <c r="H49" s="16">
        <v>3.2311999999999999</v>
      </c>
      <c r="I49" s="16">
        <v>13.2285</v>
      </c>
      <c r="J49" s="16">
        <v>5.4600000000000003E-2</v>
      </c>
    </row>
    <row r="50" spans="1:10" x14ac:dyDescent="0.2">
      <c r="A50" s="16">
        <v>20</v>
      </c>
      <c r="B50" s="16" t="s">
        <v>450</v>
      </c>
      <c r="C50" s="16" t="s">
        <v>32</v>
      </c>
      <c r="D50" s="16">
        <v>15</v>
      </c>
      <c r="E50" s="16" t="s">
        <v>213</v>
      </c>
      <c r="F50" s="16">
        <v>2943851</v>
      </c>
      <c r="G50" s="16" t="s">
        <v>214</v>
      </c>
      <c r="H50" s="16">
        <v>3.6463000000000001</v>
      </c>
      <c r="I50" s="16">
        <v>10.2761</v>
      </c>
      <c r="J50" s="16">
        <v>-4.82E-2</v>
      </c>
    </row>
    <row r="51" spans="1:10" x14ac:dyDescent="0.2">
      <c r="A51" s="16">
        <v>21</v>
      </c>
      <c r="B51" s="16" t="s">
        <v>451</v>
      </c>
      <c r="C51" s="16" t="s">
        <v>33</v>
      </c>
      <c r="D51" s="16">
        <v>15</v>
      </c>
      <c r="E51" s="16" t="s">
        <v>224</v>
      </c>
      <c r="F51" s="16">
        <v>11345775</v>
      </c>
      <c r="G51" s="16" t="s">
        <v>225</v>
      </c>
      <c r="H51" s="16">
        <v>17.6145</v>
      </c>
      <c r="I51" s="16">
        <v>58.908900000000003</v>
      </c>
      <c r="J51" s="16">
        <v>0.55530000000000002</v>
      </c>
    </row>
    <row r="52" spans="1:10" x14ac:dyDescent="0.2">
      <c r="A52" s="16">
        <v>22</v>
      </c>
      <c r="B52" s="16" t="s">
        <v>452</v>
      </c>
      <c r="C52" s="16" t="s">
        <v>34</v>
      </c>
      <c r="D52" s="16">
        <v>15</v>
      </c>
      <c r="E52" s="16" t="s">
        <v>224</v>
      </c>
      <c r="F52" s="16">
        <v>11345775</v>
      </c>
      <c r="G52" s="16" t="s">
        <v>225</v>
      </c>
      <c r="H52" s="16">
        <v>13.5266</v>
      </c>
      <c r="I52" s="16">
        <v>51.992699999999999</v>
      </c>
      <c r="J52" s="16">
        <v>0.5575</v>
      </c>
    </row>
    <row r="53" spans="1:10" x14ac:dyDescent="0.2">
      <c r="A53" s="16">
        <v>23</v>
      </c>
      <c r="B53" s="16" t="s">
        <v>453</v>
      </c>
      <c r="C53" s="16" t="s">
        <v>35</v>
      </c>
      <c r="D53" s="16">
        <v>15</v>
      </c>
      <c r="E53" s="16" t="s">
        <v>224</v>
      </c>
      <c r="F53" s="16">
        <v>11345775</v>
      </c>
      <c r="G53" s="16" t="s">
        <v>225</v>
      </c>
      <c r="H53" s="16">
        <v>8.5907</v>
      </c>
      <c r="I53" s="16">
        <v>39.043900000000001</v>
      </c>
      <c r="J53" s="16">
        <v>34.950899999999997</v>
      </c>
    </row>
    <row r="54" spans="1:10" x14ac:dyDescent="0.2">
      <c r="A54" s="16">
        <v>24</v>
      </c>
      <c r="B54" s="16" t="s">
        <v>454</v>
      </c>
      <c r="C54" s="16" t="s">
        <v>36</v>
      </c>
      <c r="D54" s="16">
        <v>1</v>
      </c>
      <c r="E54" s="16" t="s">
        <v>128</v>
      </c>
      <c r="F54" s="16">
        <v>984367</v>
      </c>
      <c r="G54" s="16" t="s">
        <v>129</v>
      </c>
      <c r="H54" s="16">
        <v>2.8365</v>
      </c>
      <c r="I54" s="16">
        <v>12.241</v>
      </c>
      <c r="J54" s="16">
        <v>30.633400000000002</v>
      </c>
    </row>
    <row r="55" spans="1:10" x14ac:dyDescent="0.2">
      <c r="A55" s="16">
        <v>24</v>
      </c>
      <c r="B55" s="16" t="s">
        <v>455</v>
      </c>
      <c r="C55" s="16" t="s">
        <v>36</v>
      </c>
      <c r="D55" s="16">
        <v>14</v>
      </c>
      <c r="E55" s="16" t="s">
        <v>207</v>
      </c>
      <c r="F55" s="16">
        <v>46155514</v>
      </c>
      <c r="G55" s="16" t="s">
        <v>205</v>
      </c>
      <c r="H55" s="16">
        <v>9.2939000000000007</v>
      </c>
      <c r="I55" s="16">
        <v>33.189799999999998</v>
      </c>
      <c r="J55" s="16">
        <v>50.135899999999999</v>
      </c>
    </row>
    <row r="56" spans="1:10" x14ac:dyDescent="0.2">
      <c r="A56" s="16">
        <v>25</v>
      </c>
      <c r="B56" s="16" t="s">
        <v>456</v>
      </c>
      <c r="C56" s="16" t="s">
        <v>37</v>
      </c>
      <c r="D56" s="16">
        <v>19</v>
      </c>
      <c r="E56" s="16" t="s">
        <v>241</v>
      </c>
      <c r="F56" s="16">
        <v>45862375</v>
      </c>
      <c r="G56" s="16" t="s">
        <v>242</v>
      </c>
      <c r="H56" s="16">
        <v>9.9322999999999997</v>
      </c>
      <c r="I56" s="16">
        <v>23.301600000000001</v>
      </c>
      <c r="J56" s="16">
        <v>1.8496999999999999</v>
      </c>
    </row>
    <row r="57" spans="1:10" x14ac:dyDescent="0.2">
      <c r="A57" s="16">
        <v>26</v>
      </c>
      <c r="B57" s="16" t="s">
        <v>457</v>
      </c>
      <c r="C57" s="16" t="s">
        <v>38</v>
      </c>
      <c r="D57" s="16">
        <v>19</v>
      </c>
      <c r="E57" s="16" t="s">
        <v>241</v>
      </c>
      <c r="F57" s="16">
        <v>45862375</v>
      </c>
      <c r="G57" s="16" t="s">
        <v>242</v>
      </c>
      <c r="H57" s="16">
        <v>10.517799999999999</v>
      </c>
      <c r="I57" s="16">
        <v>28.997299999999999</v>
      </c>
      <c r="J57" s="16">
        <v>1.8062</v>
      </c>
    </row>
    <row r="58" spans="1:10" x14ac:dyDescent="0.2">
      <c r="A58" s="16">
        <v>27</v>
      </c>
      <c r="B58" s="16" t="s">
        <v>458</v>
      </c>
      <c r="C58" s="16" t="s">
        <v>39</v>
      </c>
      <c r="D58" s="16">
        <v>19</v>
      </c>
      <c r="E58" s="16" t="s">
        <v>241</v>
      </c>
      <c r="F58" s="16">
        <v>45862375</v>
      </c>
      <c r="G58" s="16" t="s">
        <v>242</v>
      </c>
      <c r="H58" s="16">
        <v>9.8574999999999999</v>
      </c>
      <c r="I58" s="16">
        <v>27.4559</v>
      </c>
      <c r="J58" s="16">
        <v>1.5748</v>
      </c>
    </row>
    <row r="59" spans="1:10" x14ac:dyDescent="0.2">
      <c r="A59" s="16">
        <v>28</v>
      </c>
      <c r="B59" s="16" t="s">
        <v>459</v>
      </c>
      <c r="C59" s="16" t="s">
        <v>76</v>
      </c>
      <c r="D59" s="16">
        <v>8</v>
      </c>
      <c r="E59" s="16" t="s">
        <v>174</v>
      </c>
      <c r="F59" s="16">
        <v>5706738</v>
      </c>
      <c r="G59" s="16" t="s">
        <v>175</v>
      </c>
      <c r="H59" s="16">
        <v>3.9611999999999998</v>
      </c>
      <c r="I59" s="16">
        <v>9.8430999999999997</v>
      </c>
      <c r="J59" s="16">
        <v>0.1333</v>
      </c>
    </row>
    <row r="60" spans="1:10" x14ac:dyDescent="0.2">
      <c r="A60" s="16">
        <v>28</v>
      </c>
      <c r="B60" s="16" t="s">
        <v>460</v>
      </c>
      <c r="C60" s="16" t="s">
        <v>40</v>
      </c>
      <c r="D60" s="16">
        <v>11</v>
      </c>
      <c r="E60" s="16" t="s">
        <v>183</v>
      </c>
      <c r="F60" s="16">
        <v>7615924</v>
      </c>
      <c r="G60" s="16" t="s">
        <v>184</v>
      </c>
      <c r="H60" s="16">
        <v>4.7838000000000003</v>
      </c>
      <c r="I60" s="16">
        <v>12.776899999999999</v>
      </c>
      <c r="J60" s="16">
        <v>-0.15229999999999999</v>
      </c>
    </row>
    <row r="61" spans="1:10" x14ac:dyDescent="0.2">
      <c r="A61" s="16">
        <v>28</v>
      </c>
      <c r="B61" s="16" t="s">
        <v>461</v>
      </c>
      <c r="C61" s="16" t="s">
        <v>40</v>
      </c>
      <c r="D61" s="16">
        <v>14</v>
      </c>
      <c r="E61" s="16" t="s">
        <v>207</v>
      </c>
      <c r="F61" s="16">
        <v>46155514</v>
      </c>
      <c r="G61" s="16" t="s">
        <v>205</v>
      </c>
      <c r="H61" s="16">
        <v>5.7038000000000002</v>
      </c>
      <c r="I61" s="16">
        <v>20.109300000000001</v>
      </c>
      <c r="J61" s="16">
        <v>0.19020000000000001</v>
      </c>
    </row>
    <row r="62" spans="1:10" x14ac:dyDescent="0.2">
      <c r="A62" s="16">
        <v>29</v>
      </c>
      <c r="B62" s="16" t="s">
        <v>462</v>
      </c>
      <c r="C62" s="16" t="s">
        <v>41</v>
      </c>
      <c r="D62" s="16" t="s">
        <v>157</v>
      </c>
      <c r="E62" s="16" t="s">
        <v>158</v>
      </c>
      <c r="F62" s="16">
        <v>32704336</v>
      </c>
      <c r="G62" s="16" t="s">
        <v>159</v>
      </c>
      <c r="H62" s="16">
        <v>3.5741999999999998</v>
      </c>
      <c r="I62" s="16">
        <v>9.1720000000000006</v>
      </c>
      <c r="J62" s="16">
        <v>0.2001</v>
      </c>
    </row>
    <row r="63" spans="1:10" x14ac:dyDescent="0.2">
      <c r="A63" s="16">
        <v>29</v>
      </c>
      <c r="B63" s="16" t="s">
        <v>463</v>
      </c>
      <c r="C63" s="16" t="s">
        <v>41</v>
      </c>
      <c r="D63" s="16">
        <v>14</v>
      </c>
      <c r="E63" s="16" t="s">
        <v>202</v>
      </c>
      <c r="F63" s="16">
        <v>45928413</v>
      </c>
      <c r="G63" s="16" t="s">
        <v>203</v>
      </c>
      <c r="H63" s="16">
        <v>5.1906999999999996</v>
      </c>
      <c r="I63" s="16">
        <v>19.842400000000001</v>
      </c>
      <c r="J63" s="16">
        <v>0.29399999999999998</v>
      </c>
    </row>
    <row r="64" spans="1:10" x14ac:dyDescent="0.2">
      <c r="A64" s="16">
        <v>30</v>
      </c>
      <c r="B64" s="16" t="s">
        <v>464</v>
      </c>
      <c r="C64" s="16" t="s">
        <v>42</v>
      </c>
      <c r="D64" s="16">
        <v>11</v>
      </c>
      <c r="E64" s="16" t="s">
        <v>185</v>
      </c>
      <c r="F64" s="16">
        <v>24450424</v>
      </c>
      <c r="G64" s="16" t="s">
        <v>186</v>
      </c>
      <c r="H64" s="16">
        <v>3.4597000000000002</v>
      </c>
      <c r="I64" s="16">
        <v>8.1145999999999994</v>
      </c>
      <c r="J64" s="16">
        <v>-0.1069</v>
      </c>
    </row>
    <row r="65" spans="1:10" x14ac:dyDescent="0.2">
      <c r="A65" s="16">
        <v>30</v>
      </c>
      <c r="B65" s="16" t="s">
        <v>465</v>
      </c>
      <c r="C65" s="16" t="s">
        <v>42</v>
      </c>
      <c r="D65" s="16">
        <v>14</v>
      </c>
      <c r="E65" s="16" t="s">
        <v>211</v>
      </c>
      <c r="F65" s="16">
        <v>47652512</v>
      </c>
      <c r="G65" s="16" t="s">
        <v>212</v>
      </c>
      <c r="H65" s="16">
        <v>3.3628999999999998</v>
      </c>
      <c r="I65" s="16">
        <v>8.0160999999999998</v>
      </c>
      <c r="J65" s="16">
        <v>-0.1069</v>
      </c>
    </row>
    <row r="66" spans="1:10" x14ac:dyDescent="0.2">
      <c r="A66" s="16">
        <v>30</v>
      </c>
      <c r="B66" s="16" t="s">
        <v>466</v>
      </c>
      <c r="C66" s="16" t="s">
        <v>42</v>
      </c>
      <c r="D66" s="16">
        <v>19</v>
      </c>
      <c r="E66" s="16" t="s">
        <v>241</v>
      </c>
      <c r="F66" s="16">
        <v>45862375</v>
      </c>
      <c r="G66" s="16" t="s">
        <v>242</v>
      </c>
      <c r="H66" s="16">
        <v>5.2256999999999998</v>
      </c>
      <c r="I66" s="16">
        <v>12.7456</v>
      </c>
      <c r="J66" s="16">
        <v>-0.13450000000000001</v>
      </c>
    </row>
    <row r="67" spans="1:10" x14ac:dyDescent="0.2">
      <c r="A67" s="16">
        <v>31</v>
      </c>
      <c r="B67" s="16" t="s">
        <v>467</v>
      </c>
      <c r="C67" s="16" t="s">
        <v>43</v>
      </c>
      <c r="D67" s="16">
        <v>11</v>
      </c>
      <c r="E67" s="16" t="s">
        <v>185</v>
      </c>
      <c r="F67" s="16">
        <v>24450424</v>
      </c>
      <c r="G67" s="16" t="s">
        <v>186</v>
      </c>
      <c r="H67" s="16">
        <v>3.0501</v>
      </c>
      <c r="I67" s="16">
        <v>6.6913</v>
      </c>
      <c r="J67" s="16">
        <v>-1.8407</v>
      </c>
    </row>
    <row r="68" spans="1:10" x14ac:dyDescent="0.2">
      <c r="A68" s="16">
        <v>31</v>
      </c>
      <c r="B68" s="16" t="s">
        <v>468</v>
      </c>
      <c r="C68" s="16" t="s">
        <v>43</v>
      </c>
      <c r="D68" s="16">
        <v>14</v>
      </c>
      <c r="E68" s="16" t="s">
        <v>211</v>
      </c>
      <c r="F68" s="16">
        <v>47652512</v>
      </c>
      <c r="G68" s="16" t="s">
        <v>212</v>
      </c>
      <c r="H68" s="16">
        <v>3.5884</v>
      </c>
      <c r="I68" s="16">
        <v>8.0477000000000007</v>
      </c>
      <c r="J68" s="16">
        <v>-2.0308000000000002</v>
      </c>
    </row>
    <row r="69" spans="1:10" x14ac:dyDescent="0.2">
      <c r="A69" s="16">
        <v>31</v>
      </c>
      <c r="B69" s="16" t="s">
        <v>469</v>
      </c>
      <c r="C69" s="16" t="s">
        <v>43</v>
      </c>
      <c r="D69" s="16">
        <v>19</v>
      </c>
      <c r="E69" s="16" t="s">
        <v>239</v>
      </c>
      <c r="F69" s="16">
        <v>45190711</v>
      </c>
      <c r="G69" s="16" t="s">
        <v>240</v>
      </c>
      <c r="H69" s="16">
        <v>7.5976999999999997</v>
      </c>
      <c r="I69" s="16">
        <v>18.065300000000001</v>
      </c>
      <c r="J69" s="16">
        <v>-3.0390999999999999</v>
      </c>
    </row>
    <row r="70" spans="1:10" x14ac:dyDescent="0.2">
      <c r="A70" s="16">
        <v>32</v>
      </c>
      <c r="B70" s="16" t="s">
        <v>470</v>
      </c>
      <c r="C70" s="16" t="s">
        <v>44</v>
      </c>
      <c r="D70" s="16">
        <v>11</v>
      </c>
      <c r="E70" s="16" t="s">
        <v>185</v>
      </c>
      <c r="F70" s="16">
        <v>24450424</v>
      </c>
      <c r="G70" s="16" t="s">
        <v>186</v>
      </c>
      <c r="H70" s="16">
        <v>3.0794000000000001</v>
      </c>
      <c r="I70" s="16">
        <v>6.7253999999999996</v>
      </c>
      <c r="J70" s="16">
        <v>-1.8341000000000001</v>
      </c>
    </row>
    <row r="71" spans="1:10" x14ac:dyDescent="0.2">
      <c r="A71" s="16">
        <v>32</v>
      </c>
      <c r="B71" s="16" t="s">
        <v>471</v>
      </c>
      <c r="C71" s="16" t="s">
        <v>44</v>
      </c>
      <c r="D71" s="16">
        <v>14</v>
      </c>
      <c r="E71" s="16" t="s">
        <v>211</v>
      </c>
      <c r="F71" s="16">
        <v>47652512</v>
      </c>
      <c r="G71" s="16" t="s">
        <v>212</v>
      </c>
      <c r="H71" s="16">
        <v>3.4719000000000002</v>
      </c>
      <c r="I71" s="16">
        <v>7.7423000000000002</v>
      </c>
      <c r="J71" s="16">
        <v>-1.9797</v>
      </c>
    </row>
    <row r="72" spans="1:10" x14ac:dyDescent="0.2">
      <c r="A72" s="16">
        <v>32</v>
      </c>
      <c r="B72" s="16" t="s">
        <v>472</v>
      </c>
      <c r="C72" s="16" t="s">
        <v>44</v>
      </c>
      <c r="D72" s="16">
        <v>19</v>
      </c>
      <c r="E72" s="16" t="s">
        <v>239</v>
      </c>
      <c r="F72" s="16">
        <v>45190711</v>
      </c>
      <c r="G72" s="16" t="s">
        <v>240</v>
      </c>
      <c r="H72" s="16">
        <v>7.8589000000000002</v>
      </c>
      <c r="I72" s="16">
        <v>18.669899999999998</v>
      </c>
      <c r="J72" s="16">
        <v>-3.0706000000000002</v>
      </c>
    </row>
    <row r="73" spans="1:10" x14ac:dyDescent="0.2">
      <c r="A73" s="16">
        <v>33</v>
      </c>
      <c r="B73" s="16" t="s">
        <v>473</v>
      </c>
      <c r="C73" s="16" t="s">
        <v>45</v>
      </c>
      <c r="D73" s="16">
        <v>11</v>
      </c>
      <c r="E73" s="16" t="s">
        <v>185</v>
      </c>
      <c r="F73" s="16">
        <v>24450424</v>
      </c>
      <c r="G73" s="16" t="s">
        <v>186</v>
      </c>
      <c r="H73" s="16">
        <v>3.5832000000000002</v>
      </c>
      <c r="I73" s="16">
        <v>8.3658000000000001</v>
      </c>
      <c r="J73" s="16">
        <v>-2.2061000000000002</v>
      </c>
    </row>
    <row r="74" spans="1:10" x14ac:dyDescent="0.2">
      <c r="A74" s="16">
        <v>33</v>
      </c>
      <c r="B74" s="16" t="s">
        <v>474</v>
      </c>
      <c r="C74" s="16" t="s">
        <v>45</v>
      </c>
      <c r="D74" s="16">
        <v>14</v>
      </c>
      <c r="E74" s="16" t="s">
        <v>211</v>
      </c>
      <c r="F74" s="16">
        <v>47652512</v>
      </c>
      <c r="G74" s="16" t="s">
        <v>212</v>
      </c>
      <c r="H74" s="16">
        <v>3.7608999999999999</v>
      </c>
      <c r="I74" s="16">
        <v>8.9681999999999995</v>
      </c>
      <c r="J74" s="16">
        <v>-2.2976999999999999</v>
      </c>
    </row>
    <row r="75" spans="1:10" x14ac:dyDescent="0.2">
      <c r="A75" s="16">
        <v>33</v>
      </c>
      <c r="B75" s="16" t="s">
        <v>475</v>
      </c>
      <c r="C75" s="16" t="s">
        <v>45</v>
      </c>
      <c r="D75" s="16">
        <v>19</v>
      </c>
      <c r="E75" s="16" t="s">
        <v>241</v>
      </c>
      <c r="F75" s="16">
        <v>45862375</v>
      </c>
      <c r="G75" s="16" t="s">
        <v>242</v>
      </c>
      <c r="H75" s="16">
        <v>5.0816999999999997</v>
      </c>
      <c r="I75" s="16">
        <v>12.3179</v>
      </c>
      <c r="J75" s="16">
        <v>-2.6884999999999999</v>
      </c>
    </row>
    <row r="76" spans="1:10" x14ac:dyDescent="0.2">
      <c r="A76" s="16">
        <v>34</v>
      </c>
      <c r="B76" s="16" t="s">
        <v>476</v>
      </c>
      <c r="C76" s="16" t="s">
        <v>46</v>
      </c>
      <c r="D76" s="16">
        <v>16</v>
      </c>
      <c r="E76" s="16" t="s">
        <v>226</v>
      </c>
      <c r="F76" s="16">
        <v>31778047</v>
      </c>
      <c r="G76" s="16" t="s">
        <v>227</v>
      </c>
      <c r="H76" s="16">
        <v>3.3954</v>
      </c>
      <c r="I76" s="16">
        <v>15.826599999999999</v>
      </c>
      <c r="J76" s="16">
        <v>-8.8938000000000006</v>
      </c>
    </row>
    <row r="77" spans="1:10" x14ac:dyDescent="0.2">
      <c r="A77" s="16">
        <v>35</v>
      </c>
      <c r="B77" s="16" t="s">
        <v>477</v>
      </c>
      <c r="C77" s="16" t="s">
        <v>47</v>
      </c>
      <c r="D77" s="16">
        <v>14</v>
      </c>
      <c r="E77" s="16" t="s">
        <v>202</v>
      </c>
      <c r="F77" s="16">
        <v>45928413</v>
      </c>
      <c r="G77" s="16" t="s">
        <v>203</v>
      </c>
      <c r="H77" s="16">
        <v>3.5091999999999999</v>
      </c>
      <c r="I77" s="16">
        <v>14.9101</v>
      </c>
      <c r="J77" s="16">
        <v>11.292199999999999</v>
      </c>
    </row>
    <row r="78" spans="1:10" x14ac:dyDescent="0.2">
      <c r="A78" s="16">
        <v>35</v>
      </c>
      <c r="B78" s="16" t="s">
        <v>478</v>
      </c>
      <c r="C78" s="16" t="s">
        <v>47</v>
      </c>
      <c r="D78" s="16">
        <v>16</v>
      </c>
      <c r="E78" s="16" t="s">
        <v>226</v>
      </c>
      <c r="F78" s="16">
        <v>31778047</v>
      </c>
      <c r="G78" s="16" t="s">
        <v>227</v>
      </c>
      <c r="H78" s="16">
        <v>2.7538999999999998</v>
      </c>
      <c r="I78" s="16">
        <v>11.436400000000001</v>
      </c>
      <c r="J78" s="16">
        <v>-9.8896999999999995</v>
      </c>
    </row>
    <row r="79" spans="1:10" x14ac:dyDescent="0.2">
      <c r="A79" s="16">
        <v>36</v>
      </c>
      <c r="B79" s="16" t="s">
        <v>479</v>
      </c>
      <c r="C79" s="16" t="s">
        <v>48</v>
      </c>
      <c r="D79" s="16">
        <v>11</v>
      </c>
      <c r="E79" s="16" t="s">
        <v>185</v>
      </c>
      <c r="F79" s="16">
        <v>24450424</v>
      </c>
      <c r="G79" s="16" t="s">
        <v>186</v>
      </c>
      <c r="H79" s="16">
        <v>3.7269000000000001</v>
      </c>
      <c r="I79" s="16">
        <v>8.7269000000000005</v>
      </c>
      <c r="J79" s="16">
        <v>-8.3849</v>
      </c>
    </row>
    <row r="80" spans="1:10" x14ac:dyDescent="0.2">
      <c r="A80" s="16">
        <v>36</v>
      </c>
      <c r="B80" s="16" t="s">
        <v>480</v>
      </c>
      <c r="C80" s="16" t="s">
        <v>48</v>
      </c>
      <c r="D80" s="16">
        <v>14</v>
      </c>
      <c r="E80" s="16" t="s">
        <v>211</v>
      </c>
      <c r="F80" s="16">
        <v>47652512</v>
      </c>
      <c r="G80" s="16" t="s">
        <v>212</v>
      </c>
      <c r="H80" s="16">
        <v>3.2480000000000002</v>
      </c>
      <c r="I80" s="16">
        <v>7.6790000000000003</v>
      </c>
      <c r="J80" s="16">
        <v>-7.9119000000000002</v>
      </c>
    </row>
    <row r="81" spans="1:10" x14ac:dyDescent="0.2">
      <c r="A81" s="16">
        <v>36</v>
      </c>
      <c r="B81" s="16" t="s">
        <v>481</v>
      </c>
      <c r="C81" s="16" t="s">
        <v>48</v>
      </c>
      <c r="D81" s="16">
        <v>19</v>
      </c>
      <c r="E81" s="16" t="s">
        <v>241</v>
      </c>
      <c r="F81" s="16">
        <v>45862375</v>
      </c>
      <c r="G81" s="16" t="s">
        <v>242</v>
      </c>
      <c r="H81" s="16">
        <v>5.3407</v>
      </c>
      <c r="I81" s="16">
        <v>13.0197</v>
      </c>
      <c r="J81" s="16">
        <v>-10.2852</v>
      </c>
    </row>
    <row r="82" spans="1:10" x14ac:dyDescent="0.2">
      <c r="A82" s="16">
        <v>38</v>
      </c>
      <c r="B82" s="16" t="s">
        <v>482</v>
      </c>
      <c r="C82" s="16" t="s">
        <v>50</v>
      </c>
      <c r="D82" s="16">
        <v>14</v>
      </c>
      <c r="E82" s="16" t="s">
        <v>202</v>
      </c>
      <c r="F82" s="16">
        <v>45928413</v>
      </c>
      <c r="G82" s="16" t="s">
        <v>203</v>
      </c>
      <c r="H82" s="16">
        <v>5.4025999999999996</v>
      </c>
      <c r="I82" s="16">
        <v>23.975200000000001</v>
      </c>
      <c r="J82" s="16">
        <v>-6.4799999999999996E-2</v>
      </c>
    </row>
    <row r="83" spans="1:10" x14ac:dyDescent="0.2">
      <c r="A83" s="16">
        <v>39</v>
      </c>
      <c r="B83" s="16" t="s">
        <v>483</v>
      </c>
      <c r="C83" s="16" t="s">
        <v>51</v>
      </c>
      <c r="D83" s="16">
        <v>11</v>
      </c>
      <c r="E83" s="16" t="s">
        <v>185</v>
      </c>
      <c r="F83" s="16">
        <v>24450424</v>
      </c>
      <c r="G83" s="16" t="s">
        <v>186</v>
      </c>
      <c r="H83" s="16">
        <v>2.5939000000000001</v>
      </c>
      <c r="I83" s="16">
        <v>6.3246000000000002</v>
      </c>
      <c r="J83" s="16">
        <v>4.3299999999999998E-2</v>
      </c>
    </row>
    <row r="84" spans="1:10" x14ac:dyDescent="0.2">
      <c r="A84" s="16">
        <v>39</v>
      </c>
      <c r="B84" s="16" t="s">
        <v>484</v>
      </c>
      <c r="C84" s="16" t="s">
        <v>51</v>
      </c>
      <c r="D84" s="16">
        <v>14</v>
      </c>
      <c r="E84" s="16" t="s">
        <v>211</v>
      </c>
      <c r="F84" s="16">
        <v>47652512</v>
      </c>
      <c r="G84" s="16" t="s">
        <v>212</v>
      </c>
      <c r="H84" s="16">
        <v>3.7092999999999998</v>
      </c>
      <c r="I84" s="16">
        <v>9.3729999999999993</v>
      </c>
      <c r="J84" s="16">
        <v>5.2999999999999999E-2</v>
      </c>
    </row>
    <row r="85" spans="1:10" x14ac:dyDescent="0.2">
      <c r="A85" s="16">
        <v>39</v>
      </c>
      <c r="B85" s="16" t="s">
        <v>485</v>
      </c>
      <c r="C85" s="16" t="s">
        <v>51</v>
      </c>
      <c r="D85" s="16">
        <v>19</v>
      </c>
      <c r="E85" s="16" t="s">
        <v>246</v>
      </c>
      <c r="F85" s="16">
        <v>49307483</v>
      </c>
      <c r="G85" s="16" t="s">
        <v>247</v>
      </c>
      <c r="H85" s="16">
        <v>5.0876999999999999</v>
      </c>
      <c r="I85" s="16">
        <v>14.205299999999999</v>
      </c>
      <c r="J85" s="16">
        <v>6.5000000000000002E-2</v>
      </c>
    </row>
    <row r="86" spans="1:10" x14ac:dyDescent="0.2">
      <c r="A86" s="16">
        <v>40</v>
      </c>
      <c r="B86" s="16" t="s">
        <v>486</v>
      </c>
      <c r="C86" s="16" t="s">
        <v>52</v>
      </c>
      <c r="D86" s="16">
        <v>3</v>
      </c>
      <c r="E86" s="16" t="s">
        <v>141</v>
      </c>
      <c r="F86" s="16">
        <v>2384930</v>
      </c>
      <c r="G86" s="16" t="s">
        <v>142</v>
      </c>
      <c r="H86" s="16">
        <v>2.6358999999999999</v>
      </c>
      <c r="I86" s="16">
        <v>6.5609999999999999</v>
      </c>
      <c r="J86" s="16">
        <v>-9.6799999999999997E-2</v>
      </c>
    </row>
    <row r="87" spans="1:10" x14ac:dyDescent="0.2">
      <c r="A87" s="16">
        <v>40</v>
      </c>
      <c r="B87" s="16" t="s">
        <v>487</v>
      </c>
      <c r="C87" s="16" t="s">
        <v>52</v>
      </c>
      <c r="D87" s="16">
        <v>4</v>
      </c>
      <c r="E87" s="16" t="s">
        <v>164</v>
      </c>
      <c r="F87" s="16">
        <v>48320141</v>
      </c>
      <c r="G87" s="16" t="s">
        <v>165</v>
      </c>
      <c r="H87" s="16">
        <v>2.7932999999999999</v>
      </c>
      <c r="I87" s="16">
        <v>7.1177999999999999</v>
      </c>
      <c r="J87" s="16">
        <v>-0.1017</v>
      </c>
    </row>
    <row r="88" spans="1:10" x14ac:dyDescent="0.2">
      <c r="A88" s="16">
        <v>40</v>
      </c>
      <c r="B88" s="16" t="s">
        <v>488</v>
      </c>
      <c r="C88" s="16" t="s">
        <v>52</v>
      </c>
      <c r="D88" s="16">
        <v>15</v>
      </c>
      <c r="E88" s="16" t="s">
        <v>217</v>
      </c>
      <c r="F88" s="16">
        <v>9586975</v>
      </c>
      <c r="G88" s="16" t="s">
        <v>218</v>
      </c>
      <c r="H88" s="16">
        <v>4.1067999999999998</v>
      </c>
      <c r="I88" s="16">
        <v>10.4503</v>
      </c>
      <c r="J88" s="16">
        <v>-0.12379999999999999</v>
      </c>
    </row>
    <row r="89" spans="1:10" x14ac:dyDescent="0.2">
      <c r="A89" s="16">
        <v>41</v>
      </c>
      <c r="B89" s="16" t="s">
        <v>489</v>
      </c>
      <c r="C89" s="16" t="s">
        <v>53</v>
      </c>
      <c r="D89" s="16">
        <v>4</v>
      </c>
      <c r="E89" s="16" t="s">
        <v>166</v>
      </c>
      <c r="F89" s="16">
        <v>48354151</v>
      </c>
      <c r="G89" s="16" t="s">
        <v>167</v>
      </c>
      <c r="H89" s="16">
        <v>4.28</v>
      </c>
      <c r="I89" s="16">
        <v>10.641500000000001</v>
      </c>
      <c r="J89" s="16">
        <v>-0.1555</v>
      </c>
    </row>
    <row r="90" spans="1:10" x14ac:dyDescent="0.2">
      <c r="A90" s="16">
        <v>41</v>
      </c>
      <c r="B90" s="16" t="s">
        <v>490</v>
      </c>
      <c r="C90" s="16" t="s">
        <v>53</v>
      </c>
      <c r="D90" s="16">
        <v>5</v>
      </c>
      <c r="E90" s="16" t="s">
        <v>402</v>
      </c>
      <c r="F90" s="16">
        <v>5023300</v>
      </c>
      <c r="G90" s="16" t="s">
        <v>169</v>
      </c>
      <c r="H90" s="16">
        <v>4.4805999999999999</v>
      </c>
      <c r="I90" s="16">
        <v>9.8466000000000005</v>
      </c>
      <c r="J90" s="16">
        <v>-0.1512</v>
      </c>
    </row>
    <row r="91" spans="1:10" x14ac:dyDescent="0.2">
      <c r="A91" s="16">
        <v>41</v>
      </c>
      <c r="B91" s="16" t="s">
        <v>491</v>
      </c>
      <c r="C91" s="16" t="s">
        <v>53</v>
      </c>
      <c r="D91" s="16">
        <v>15</v>
      </c>
      <c r="E91" s="16" t="s">
        <v>224</v>
      </c>
      <c r="F91" s="16">
        <v>11345775</v>
      </c>
      <c r="G91" s="16" t="s">
        <v>225</v>
      </c>
      <c r="H91" s="16">
        <v>5.6818</v>
      </c>
      <c r="I91" s="16">
        <v>14.021800000000001</v>
      </c>
      <c r="J91" s="16">
        <v>-0.1797</v>
      </c>
    </row>
    <row r="92" spans="1:10" x14ac:dyDescent="0.2">
      <c r="A92" s="16">
        <v>42</v>
      </c>
      <c r="B92" s="16" t="s">
        <v>492</v>
      </c>
      <c r="C92" s="16" t="s">
        <v>7</v>
      </c>
      <c r="D92" s="16">
        <v>4</v>
      </c>
      <c r="E92" s="16" t="s">
        <v>162</v>
      </c>
      <c r="F92" s="16">
        <v>46024793</v>
      </c>
      <c r="G92" s="16" t="s">
        <v>163</v>
      </c>
      <c r="H92" s="16">
        <v>2.6295999999999999</v>
      </c>
      <c r="I92" s="16">
        <v>7.4164000000000003</v>
      </c>
      <c r="J92" s="16">
        <v>-3.39E-2</v>
      </c>
    </row>
    <row r="93" spans="1:10" x14ac:dyDescent="0.2">
      <c r="A93" s="16">
        <v>42</v>
      </c>
      <c r="B93" s="16" t="s">
        <v>493</v>
      </c>
      <c r="C93" s="16" t="s">
        <v>7</v>
      </c>
      <c r="D93" s="16">
        <v>18</v>
      </c>
      <c r="E93" s="16" t="s">
        <v>233</v>
      </c>
      <c r="F93" s="16">
        <v>53977091</v>
      </c>
      <c r="G93" s="16" t="s">
        <v>234</v>
      </c>
      <c r="H93" s="16">
        <v>4.1573000000000002</v>
      </c>
      <c r="I93" s="16">
        <v>12.728999999999999</v>
      </c>
      <c r="J93" s="16">
        <v>-4.4299999999999999E-2</v>
      </c>
    </row>
    <row r="94" spans="1:10" x14ac:dyDescent="0.2">
      <c r="A94" s="16">
        <v>44</v>
      </c>
      <c r="B94" s="16" t="s">
        <v>494</v>
      </c>
      <c r="C94" s="16" t="s">
        <v>6</v>
      </c>
      <c r="D94" s="16">
        <v>3</v>
      </c>
      <c r="E94" s="16" t="s">
        <v>147</v>
      </c>
      <c r="F94" s="16">
        <v>7763902</v>
      </c>
      <c r="G94" s="16" t="s">
        <v>148</v>
      </c>
      <c r="H94" s="16">
        <v>3.3094000000000001</v>
      </c>
      <c r="I94" s="16">
        <v>7.9245999999999999</v>
      </c>
      <c r="J94" s="16">
        <v>-0.12740000000000001</v>
      </c>
    </row>
    <row r="95" spans="1:10" x14ac:dyDescent="0.2">
      <c r="A95" s="16">
        <v>44</v>
      </c>
      <c r="B95" s="16" t="s">
        <v>495</v>
      </c>
      <c r="C95" s="16" t="s">
        <v>6</v>
      </c>
      <c r="D95" s="16">
        <v>14</v>
      </c>
      <c r="E95" s="16" t="s">
        <v>198</v>
      </c>
      <c r="F95" s="16">
        <v>33522076</v>
      </c>
      <c r="G95" s="16" t="s">
        <v>199</v>
      </c>
      <c r="H95" s="16">
        <v>3.8279000000000001</v>
      </c>
      <c r="I95" s="16">
        <v>9.2647999999999993</v>
      </c>
      <c r="J95" s="16">
        <v>-0.13800000000000001</v>
      </c>
    </row>
    <row r="96" spans="1:10" x14ac:dyDescent="0.2">
      <c r="A96" s="16">
        <v>44</v>
      </c>
      <c r="B96" s="16" t="s">
        <v>496</v>
      </c>
      <c r="C96" s="16" t="s">
        <v>6</v>
      </c>
      <c r="D96" s="16">
        <v>15</v>
      </c>
      <c r="E96" s="16" t="s">
        <v>219</v>
      </c>
      <c r="F96" s="16">
        <v>10025339</v>
      </c>
      <c r="G96" s="16" t="s">
        <v>217</v>
      </c>
      <c r="H96" s="16">
        <v>5.4912999999999998</v>
      </c>
      <c r="I96" s="16">
        <v>14.212899999999999</v>
      </c>
      <c r="J96" s="16">
        <v>-0.1736</v>
      </c>
    </row>
    <row r="97" spans="1:10" x14ac:dyDescent="0.2">
      <c r="A97" s="16">
        <v>45</v>
      </c>
      <c r="B97" s="16" t="s">
        <v>497</v>
      </c>
      <c r="C97" s="16" t="s">
        <v>55</v>
      </c>
      <c r="D97" s="16">
        <v>3</v>
      </c>
      <c r="E97" s="16" t="s">
        <v>149</v>
      </c>
      <c r="F97" s="16">
        <v>15406533</v>
      </c>
      <c r="G97" s="16" t="s">
        <v>150</v>
      </c>
      <c r="H97" s="16">
        <v>3.2766000000000002</v>
      </c>
      <c r="I97" s="16">
        <v>8.0599000000000007</v>
      </c>
      <c r="J97" s="16">
        <v>-0.16520000000000001</v>
      </c>
    </row>
    <row r="98" spans="1:10" x14ac:dyDescent="0.2">
      <c r="A98" s="16">
        <v>45</v>
      </c>
      <c r="B98" s="16" t="s">
        <v>498</v>
      </c>
      <c r="C98" s="16" t="s">
        <v>55</v>
      </c>
      <c r="D98" s="16">
        <v>4</v>
      </c>
      <c r="E98" s="16" t="s">
        <v>166</v>
      </c>
      <c r="F98" s="16">
        <v>48354151</v>
      </c>
      <c r="G98" s="16" t="s">
        <v>167</v>
      </c>
      <c r="H98" s="16">
        <v>4.8327</v>
      </c>
      <c r="I98" s="16">
        <v>11.8095</v>
      </c>
      <c r="J98" s="16">
        <v>-0.20119999999999999</v>
      </c>
    </row>
    <row r="99" spans="1:10" x14ac:dyDescent="0.2">
      <c r="A99" s="16">
        <v>45</v>
      </c>
      <c r="B99" s="16" t="s">
        <v>499</v>
      </c>
      <c r="C99" s="16" t="s">
        <v>55</v>
      </c>
      <c r="D99" s="16">
        <v>15</v>
      </c>
      <c r="E99" s="16" t="s">
        <v>224</v>
      </c>
      <c r="F99" s="16">
        <v>11345775</v>
      </c>
      <c r="G99" s="16" t="s">
        <v>225</v>
      </c>
      <c r="H99" s="16">
        <v>5.8906000000000001</v>
      </c>
      <c r="I99" s="16">
        <v>14.2087</v>
      </c>
      <c r="J99" s="16">
        <v>-0.2223</v>
      </c>
    </row>
    <row r="100" spans="1:10" x14ac:dyDescent="0.2">
      <c r="A100" s="16">
        <v>47</v>
      </c>
      <c r="B100" s="16" t="s">
        <v>500</v>
      </c>
      <c r="C100" s="16" t="s">
        <v>57</v>
      </c>
      <c r="D100" s="16">
        <v>15</v>
      </c>
      <c r="E100" s="16" t="s">
        <v>215</v>
      </c>
      <c r="F100" s="16">
        <v>7164098</v>
      </c>
      <c r="G100" s="16" t="s">
        <v>216</v>
      </c>
      <c r="H100" s="16">
        <v>3.4337</v>
      </c>
      <c r="I100" s="16">
        <v>10.0825</v>
      </c>
      <c r="J100" s="16">
        <v>3.49E-2</v>
      </c>
    </row>
    <row r="101" spans="1:10" x14ac:dyDescent="0.2">
      <c r="A101" s="16">
        <v>48</v>
      </c>
      <c r="B101" s="16" t="s">
        <v>501</v>
      </c>
      <c r="C101" s="16" t="s">
        <v>58</v>
      </c>
      <c r="D101" s="16">
        <v>2</v>
      </c>
      <c r="E101" s="16" t="s">
        <v>133</v>
      </c>
      <c r="F101" s="16">
        <v>15102225</v>
      </c>
      <c r="G101" s="16" t="s">
        <v>134</v>
      </c>
      <c r="H101" s="16">
        <v>2.5606</v>
      </c>
      <c r="I101" s="16">
        <v>11.0465</v>
      </c>
      <c r="J101" s="16">
        <v>-9.6299999999999997E-2</v>
      </c>
    </row>
    <row r="102" spans="1:10" x14ac:dyDescent="0.2">
      <c r="A102" s="16">
        <v>48</v>
      </c>
      <c r="B102" s="16" t="s">
        <v>502</v>
      </c>
      <c r="C102" s="16" t="s">
        <v>58</v>
      </c>
      <c r="D102" s="16">
        <v>14</v>
      </c>
      <c r="E102" s="16" t="s">
        <v>200</v>
      </c>
      <c r="F102" s="16">
        <v>45573911</v>
      </c>
      <c r="G102" s="16" t="s">
        <v>201</v>
      </c>
      <c r="H102" s="16">
        <v>3.4363999999999999</v>
      </c>
      <c r="I102" s="16">
        <v>12.9131</v>
      </c>
      <c r="J102" s="16">
        <v>0.10249999999999999</v>
      </c>
    </row>
    <row r="103" spans="1:10" x14ac:dyDescent="0.2">
      <c r="A103" s="16">
        <v>48</v>
      </c>
      <c r="B103" s="16" t="s">
        <v>503</v>
      </c>
      <c r="C103" s="16" t="s">
        <v>58</v>
      </c>
      <c r="D103" s="16">
        <v>19</v>
      </c>
      <c r="E103" s="16" t="s">
        <v>243</v>
      </c>
      <c r="F103" s="16">
        <v>45976101</v>
      </c>
      <c r="G103" s="16" t="s">
        <v>244</v>
      </c>
      <c r="H103" s="16">
        <v>4.5701999999999998</v>
      </c>
      <c r="I103" s="16">
        <v>17.566199999999998</v>
      </c>
      <c r="J103" s="16">
        <v>0.1203</v>
      </c>
    </row>
    <row r="104" spans="1:10" x14ac:dyDescent="0.2">
      <c r="A104" s="16">
        <v>49</v>
      </c>
      <c r="B104" s="16" t="s">
        <v>504</v>
      </c>
      <c r="C104" s="16" t="s">
        <v>59</v>
      </c>
      <c r="D104" s="16">
        <v>2</v>
      </c>
      <c r="E104" s="16" t="s">
        <v>132</v>
      </c>
      <c r="F104" s="16">
        <v>14884129</v>
      </c>
      <c r="G104" s="16" t="s">
        <v>133</v>
      </c>
      <c r="H104" s="16">
        <v>5.0667999999999997</v>
      </c>
      <c r="I104" s="16">
        <v>17.416899999999998</v>
      </c>
      <c r="J104" s="16">
        <v>-0.12839999999999999</v>
      </c>
    </row>
    <row r="105" spans="1:10" x14ac:dyDescent="0.2">
      <c r="A105" s="16">
        <v>49</v>
      </c>
      <c r="B105" s="16" t="s">
        <v>505</v>
      </c>
      <c r="C105" s="16" t="s">
        <v>59</v>
      </c>
      <c r="D105" s="16">
        <v>19</v>
      </c>
      <c r="E105" s="16" t="s">
        <v>235</v>
      </c>
      <c r="F105" s="16">
        <v>36624688</v>
      </c>
      <c r="G105" s="16" t="s">
        <v>236</v>
      </c>
      <c r="H105" s="16">
        <v>3.4748999999999999</v>
      </c>
      <c r="I105" s="16">
        <v>11.5303</v>
      </c>
      <c r="J105" s="16">
        <v>0.1038</v>
      </c>
    </row>
    <row r="106" spans="1:10" x14ac:dyDescent="0.2">
      <c r="A106" s="16">
        <v>49</v>
      </c>
      <c r="B106" s="16" t="s">
        <v>505</v>
      </c>
      <c r="C106" s="16" t="s">
        <v>59</v>
      </c>
      <c r="D106" s="16">
        <v>19</v>
      </c>
      <c r="E106" s="16" t="s">
        <v>243</v>
      </c>
      <c r="F106" s="16">
        <v>45976101</v>
      </c>
      <c r="G106" s="16" t="s">
        <v>244</v>
      </c>
      <c r="H106" s="16">
        <v>6.1493000000000002</v>
      </c>
      <c r="I106" s="16">
        <v>21.485700000000001</v>
      </c>
      <c r="J106" s="16">
        <v>0.14219999999999999</v>
      </c>
    </row>
    <row r="107" spans="1:10" x14ac:dyDescent="0.2">
      <c r="A107" s="16">
        <v>50</v>
      </c>
      <c r="B107" s="16" t="s">
        <v>506</v>
      </c>
      <c r="C107" s="16" t="s">
        <v>60</v>
      </c>
      <c r="D107" s="16">
        <v>2</v>
      </c>
      <c r="E107" s="16" t="s">
        <v>133</v>
      </c>
      <c r="F107" s="16">
        <v>15102225</v>
      </c>
      <c r="G107" s="16" t="s">
        <v>134</v>
      </c>
      <c r="H107" s="16">
        <v>2.8679000000000001</v>
      </c>
      <c r="I107" s="16">
        <v>12.8109</v>
      </c>
      <c r="J107" s="16">
        <v>-0.43580000000000002</v>
      </c>
    </row>
    <row r="108" spans="1:10" x14ac:dyDescent="0.2">
      <c r="A108" s="16">
        <v>50</v>
      </c>
      <c r="B108" s="16" t="s">
        <v>507</v>
      </c>
      <c r="C108" s="16" t="s">
        <v>60</v>
      </c>
      <c r="D108" s="16">
        <v>14</v>
      </c>
      <c r="E108" s="16" t="s">
        <v>200</v>
      </c>
      <c r="F108" s="16">
        <v>45573911</v>
      </c>
      <c r="G108" s="16" t="s">
        <v>201</v>
      </c>
      <c r="H108" s="16">
        <v>3.02</v>
      </c>
      <c r="I108" s="16">
        <v>11.462</v>
      </c>
      <c r="J108" s="16">
        <v>0.40649999999999997</v>
      </c>
    </row>
    <row r="109" spans="1:10" x14ac:dyDescent="0.2">
      <c r="A109" s="16">
        <v>50</v>
      </c>
      <c r="B109" s="16" t="s">
        <v>508</v>
      </c>
      <c r="C109" s="16" t="s">
        <v>60</v>
      </c>
      <c r="D109" s="16">
        <v>19</v>
      </c>
      <c r="E109" s="16" t="s">
        <v>243</v>
      </c>
      <c r="F109" s="16">
        <v>45976101</v>
      </c>
      <c r="G109" s="16" t="s">
        <v>244</v>
      </c>
      <c r="H109" s="16">
        <v>4.6669999999999998</v>
      </c>
      <c r="I109" s="16">
        <v>18.448799999999999</v>
      </c>
      <c r="J109" s="16">
        <v>0.51819999999999999</v>
      </c>
    </row>
    <row r="110" spans="1:10" x14ac:dyDescent="0.2">
      <c r="A110" s="16">
        <v>51</v>
      </c>
      <c r="B110" s="16" t="s">
        <v>509</v>
      </c>
      <c r="C110" s="16" t="s">
        <v>61</v>
      </c>
      <c r="D110" s="16">
        <v>2</v>
      </c>
      <c r="E110" s="16" t="s">
        <v>132</v>
      </c>
      <c r="F110" s="16">
        <v>14884129</v>
      </c>
      <c r="G110" s="16" t="s">
        <v>133</v>
      </c>
      <c r="H110" s="16">
        <v>5.1311</v>
      </c>
      <c r="I110" s="16">
        <v>17.8338</v>
      </c>
      <c r="J110" s="16">
        <v>-0.53669999999999995</v>
      </c>
    </row>
    <row r="111" spans="1:10" x14ac:dyDescent="0.2">
      <c r="A111" s="16">
        <v>51</v>
      </c>
      <c r="B111" s="16" t="s">
        <v>510</v>
      </c>
      <c r="C111" s="16" t="s">
        <v>61</v>
      </c>
      <c r="D111" s="16">
        <v>19</v>
      </c>
      <c r="E111" s="16" t="s">
        <v>235</v>
      </c>
      <c r="F111" s="16">
        <v>36624688</v>
      </c>
      <c r="G111" s="16" t="s">
        <v>236</v>
      </c>
      <c r="H111" s="16">
        <v>3.3936999999999999</v>
      </c>
      <c r="I111" s="16">
        <v>11.4115</v>
      </c>
      <c r="J111" s="16">
        <v>0.4269</v>
      </c>
    </row>
    <row r="112" spans="1:10" x14ac:dyDescent="0.2">
      <c r="A112" s="16">
        <v>51</v>
      </c>
      <c r="B112" s="16" t="s">
        <v>510</v>
      </c>
      <c r="C112" s="16" t="s">
        <v>61</v>
      </c>
      <c r="D112" s="16">
        <v>19</v>
      </c>
      <c r="E112" s="16" t="s">
        <v>243</v>
      </c>
      <c r="F112" s="16">
        <v>45976101</v>
      </c>
      <c r="G112" s="16" t="s">
        <v>244</v>
      </c>
      <c r="H112" s="16">
        <v>6.0843999999999996</v>
      </c>
      <c r="I112" s="16">
        <v>21.482199999999999</v>
      </c>
      <c r="J112" s="16">
        <v>0.58789999999999998</v>
      </c>
    </row>
    <row r="113" spans="1:10" x14ac:dyDescent="0.2">
      <c r="A113" s="16">
        <v>52</v>
      </c>
      <c r="B113" s="16" t="s">
        <v>511</v>
      </c>
      <c r="C113" s="16" t="s">
        <v>62</v>
      </c>
      <c r="D113" s="16">
        <v>19</v>
      </c>
      <c r="E113" s="16" t="s">
        <v>237</v>
      </c>
      <c r="F113" s="16">
        <v>44865752</v>
      </c>
      <c r="G113" s="16" t="s">
        <v>238</v>
      </c>
      <c r="H113" s="16">
        <v>3.7818999999999998</v>
      </c>
      <c r="I113" s="16">
        <v>15.051600000000001</v>
      </c>
      <c r="J113" s="16">
        <v>-1.21</v>
      </c>
    </row>
    <row r="114" spans="1:10" x14ac:dyDescent="0.2">
      <c r="A114" s="16">
        <v>53</v>
      </c>
      <c r="B114" s="16" t="s">
        <v>512</v>
      </c>
      <c r="C114" s="16" t="s">
        <v>63</v>
      </c>
      <c r="D114" s="16">
        <v>15</v>
      </c>
      <c r="E114" s="16" t="s">
        <v>224</v>
      </c>
      <c r="F114" s="16">
        <v>11345775</v>
      </c>
      <c r="G114" s="16" t="s">
        <v>225</v>
      </c>
      <c r="H114" s="16">
        <v>3.2946</v>
      </c>
      <c r="I114" s="16">
        <v>11.9259</v>
      </c>
      <c r="J114" s="16">
        <v>-0.77280000000000004</v>
      </c>
    </row>
    <row r="115" spans="1:10" x14ac:dyDescent="0.2">
      <c r="A115" s="16">
        <v>53</v>
      </c>
      <c r="B115" s="16" t="s">
        <v>513</v>
      </c>
      <c r="C115" s="16" t="s">
        <v>63</v>
      </c>
      <c r="D115" s="16">
        <v>19</v>
      </c>
      <c r="E115" s="16" t="s">
        <v>237</v>
      </c>
      <c r="F115" s="16">
        <v>44865752</v>
      </c>
      <c r="G115" s="16" t="s">
        <v>238</v>
      </c>
      <c r="H115" s="16">
        <v>4.9645999999999999</v>
      </c>
      <c r="I115" s="16">
        <v>19.027200000000001</v>
      </c>
      <c r="J115" s="16">
        <v>-1.0168999999999999</v>
      </c>
    </row>
    <row r="116" spans="1:10" x14ac:dyDescent="0.2">
      <c r="A116" s="16">
        <v>54</v>
      </c>
      <c r="B116" s="16" t="s">
        <v>514</v>
      </c>
      <c r="C116" s="16" t="s">
        <v>64</v>
      </c>
      <c r="D116" s="16">
        <v>3</v>
      </c>
      <c r="E116" s="16" t="s">
        <v>151</v>
      </c>
      <c r="F116" s="16">
        <v>18840357</v>
      </c>
      <c r="G116" s="16" t="s">
        <v>152</v>
      </c>
      <c r="H116" s="16">
        <v>3.9918999999999998</v>
      </c>
      <c r="I116" s="16">
        <v>9.2279999999999998</v>
      </c>
      <c r="J116" s="16">
        <v>0.3599</v>
      </c>
    </row>
    <row r="117" spans="1:10" x14ac:dyDescent="0.2">
      <c r="A117" s="16">
        <v>54</v>
      </c>
      <c r="B117" s="16" t="s">
        <v>515</v>
      </c>
      <c r="C117" s="16" t="s">
        <v>64</v>
      </c>
      <c r="D117" s="16">
        <v>8</v>
      </c>
      <c r="E117" s="16" t="s">
        <v>172</v>
      </c>
      <c r="F117" s="16">
        <v>1796491</v>
      </c>
      <c r="G117" s="16" t="s">
        <v>173</v>
      </c>
      <c r="H117" s="16">
        <v>4.2976000000000001</v>
      </c>
      <c r="I117" s="16">
        <v>8.7117500000000003</v>
      </c>
      <c r="J117" s="16">
        <v>0.43364999999999998</v>
      </c>
    </row>
    <row r="118" spans="1:10" x14ac:dyDescent="0.2">
      <c r="A118" s="16">
        <v>54</v>
      </c>
      <c r="B118" s="16" t="s">
        <v>516</v>
      </c>
      <c r="C118" s="16" t="s">
        <v>64</v>
      </c>
      <c r="D118" s="16">
        <v>12</v>
      </c>
      <c r="E118" s="16" t="s">
        <v>401</v>
      </c>
      <c r="F118" s="16">
        <v>4610598</v>
      </c>
      <c r="G118" s="16" t="s">
        <v>191</v>
      </c>
      <c r="H118" s="16">
        <v>3.6055999999999999</v>
      </c>
      <c r="I118" s="16">
        <v>8.3215000000000003</v>
      </c>
      <c r="J118" s="16">
        <v>0.34229999999999999</v>
      </c>
    </row>
    <row r="119" spans="1:10" x14ac:dyDescent="0.2">
      <c r="A119" s="16">
        <v>55</v>
      </c>
      <c r="B119" s="16" t="s">
        <v>517</v>
      </c>
      <c r="C119" s="16" t="s">
        <v>65</v>
      </c>
      <c r="D119" s="16">
        <v>3</v>
      </c>
      <c r="E119" s="16" t="s">
        <v>151</v>
      </c>
      <c r="F119" s="16">
        <v>18840357</v>
      </c>
      <c r="G119" s="16" t="s">
        <v>152</v>
      </c>
      <c r="H119" s="16">
        <v>3.9918999999999998</v>
      </c>
      <c r="I119" s="16">
        <v>9.2279999999999998</v>
      </c>
      <c r="J119" s="16">
        <v>-0.3599</v>
      </c>
    </row>
    <row r="120" spans="1:10" x14ac:dyDescent="0.2">
      <c r="A120" s="16">
        <v>55</v>
      </c>
      <c r="B120" s="16" t="s">
        <v>518</v>
      </c>
      <c r="C120" s="16" t="s">
        <v>65</v>
      </c>
      <c r="D120" s="16">
        <v>12</v>
      </c>
      <c r="E120" s="16" t="s">
        <v>401</v>
      </c>
      <c r="F120" s="16">
        <v>4610598</v>
      </c>
      <c r="G120" s="16" t="s">
        <v>191</v>
      </c>
      <c r="H120" s="16">
        <v>3.6055999999999999</v>
      </c>
      <c r="I120" s="16">
        <v>8.3209999999999997</v>
      </c>
      <c r="J120" s="16">
        <v>0.34229999999999999</v>
      </c>
    </row>
    <row r="121" spans="1:10" x14ac:dyDescent="0.2">
      <c r="A121" s="16">
        <v>56</v>
      </c>
      <c r="B121" s="16" t="s">
        <v>519</v>
      </c>
      <c r="C121" s="16" t="s">
        <v>66</v>
      </c>
      <c r="D121" s="16">
        <v>12</v>
      </c>
      <c r="E121" s="16" t="s">
        <v>189</v>
      </c>
      <c r="F121" s="16">
        <v>3167247</v>
      </c>
      <c r="G121" s="16" t="s">
        <v>190</v>
      </c>
      <c r="H121" s="16">
        <v>7.0770999999999997</v>
      </c>
      <c r="I121" s="16">
        <v>32.276899999999998</v>
      </c>
      <c r="J121" s="16">
        <v>1.7481</v>
      </c>
    </row>
    <row r="122" spans="1:10" x14ac:dyDescent="0.2">
      <c r="A122" s="16">
        <v>57</v>
      </c>
      <c r="B122" s="16" t="s">
        <v>520</v>
      </c>
      <c r="C122" s="16" t="s">
        <v>67</v>
      </c>
      <c r="D122" s="16">
        <v>12</v>
      </c>
      <c r="E122" s="16" t="s">
        <v>189</v>
      </c>
      <c r="F122" s="16">
        <v>3167247</v>
      </c>
      <c r="G122" s="16" t="s">
        <v>190</v>
      </c>
      <c r="H122" s="16">
        <v>5.5251999999999999</v>
      </c>
      <c r="I122" s="16">
        <v>21.427</v>
      </c>
      <c r="J122" s="16">
        <v>1.4554</v>
      </c>
    </row>
    <row r="123" spans="1:10" x14ac:dyDescent="0.2">
      <c r="A123" s="16">
        <v>57</v>
      </c>
      <c r="B123" s="16" t="s">
        <v>521</v>
      </c>
      <c r="C123" s="16" t="s">
        <v>67</v>
      </c>
      <c r="D123" s="16">
        <v>14</v>
      </c>
      <c r="E123" s="16" t="s">
        <v>209</v>
      </c>
      <c r="F123" s="16">
        <v>47216480</v>
      </c>
      <c r="G123" s="16" t="s">
        <v>210</v>
      </c>
      <c r="H123" s="16">
        <v>2.6922000000000001</v>
      </c>
      <c r="I123" s="16">
        <v>9.4495000000000005</v>
      </c>
      <c r="J123" s="16">
        <v>0.97240000000000004</v>
      </c>
    </row>
    <row r="124" spans="1:10" x14ac:dyDescent="0.2">
      <c r="A124" s="16">
        <v>58</v>
      </c>
      <c r="B124" s="16" t="s">
        <v>522</v>
      </c>
      <c r="C124" s="16" t="s">
        <v>68</v>
      </c>
      <c r="D124" s="16">
        <v>2</v>
      </c>
      <c r="E124" s="16" t="s">
        <v>130</v>
      </c>
      <c r="F124" s="16">
        <v>13942698</v>
      </c>
      <c r="G124" s="16" t="s">
        <v>131</v>
      </c>
      <c r="H124" s="16">
        <v>3.3348</v>
      </c>
      <c r="I124" s="16">
        <v>14.1187</v>
      </c>
      <c r="J124" s="16">
        <v>-2.3099999999999999E-2</v>
      </c>
    </row>
    <row r="125" spans="1:10" x14ac:dyDescent="0.2">
      <c r="A125" s="16">
        <v>58</v>
      </c>
      <c r="B125" s="16" t="s">
        <v>523</v>
      </c>
      <c r="C125" s="16" t="s">
        <v>68</v>
      </c>
      <c r="D125" s="16">
        <v>15</v>
      </c>
      <c r="E125" s="16" t="s">
        <v>222</v>
      </c>
      <c r="F125" s="16">
        <v>10352575</v>
      </c>
      <c r="G125" s="16" t="s">
        <v>220</v>
      </c>
      <c r="H125" s="16">
        <v>3.8936999999999999</v>
      </c>
      <c r="I125" s="16">
        <v>16.674700000000001</v>
      </c>
      <c r="J125" s="16">
        <v>2.5100000000000001E-2</v>
      </c>
    </row>
    <row r="126" spans="1:10" x14ac:dyDescent="0.2">
      <c r="A126" s="16">
        <v>59</v>
      </c>
      <c r="B126" s="16" t="s">
        <v>524</v>
      </c>
      <c r="C126" s="16" t="s">
        <v>69</v>
      </c>
      <c r="D126" s="16">
        <v>12</v>
      </c>
      <c r="E126" s="16" t="s">
        <v>189</v>
      </c>
      <c r="F126" s="16">
        <v>3167247</v>
      </c>
      <c r="G126" s="16" t="s">
        <v>190</v>
      </c>
      <c r="H126" s="16">
        <v>4.4676</v>
      </c>
      <c r="I126" s="16">
        <v>21.738099999999999</v>
      </c>
      <c r="J126" s="16">
        <v>2.7E-2</v>
      </c>
    </row>
    <row r="127" spans="1:10" x14ac:dyDescent="0.2">
      <c r="A127" s="16">
        <v>60</v>
      </c>
      <c r="B127" s="16" t="s">
        <v>525</v>
      </c>
      <c r="C127" s="16" t="s">
        <v>70</v>
      </c>
      <c r="D127" s="16">
        <v>19</v>
      </c>
      <c r="E127" s="16" t="s">
        <v>246</v>
      </c>
      <c r="F127" s="16">
        <v>49307483</v>
      </c>
      <c r="G127" s="16" t="s">
        <v>247</v>
      </c>
      <c r="H127" s="16">
        <v>8.7117000000000004</v>
      </c>
      <c r="I127" s="16">
        <v>37.1419</v>
      </c>
      <c r="J127" s="16">
        <v>0.52759999999999996</v>
      </c>
    </row>
    <row r="128" spans="1:10" x14ac:dyDescent="0.2">
      <c r="A128" s="16">
        <v>61</v>
      </c>
      <c r="B128" s="16" t="s">
        <v>526</v>
      </c>
      <c r="C128" s="16" t="s">
        <v>71</v>
      </c>
      <c r="D128" s="16">
        <v>19</v>
      </c>
      <c r="E128" s="16" t="s">
        <v>246</v>
      </c>
      <c r="F128" s="16">
        <v>49307483</v>
      </c>
      <c r="G128" s="16" t="s">
        <v>247</v>
      </c>
      <c r="H128" s="16">
        <v>8.6382999999999992</v>
      </c>
      <c r="I128" s="16">
        <v>36.261400000000002</v>
      </c>
      <c r="J128" s="16">
        <v>0.57189999999999996</v>
      </c>
    </row>
    <row r="129" spans="1:10" x14ac:dyDescent="0.2">
      <c r="A129" s="16">
        <v>62</v>
      </c>
      <c r="B129" s="16" t="s">
        <v>527</v>
      </c>
      <c r="C129" s="16" t="s">
        <v>72</v>
      </c>
      <c r="D129" s="16">
        <v>1</v>
      </c>
      <c r="E129" s="16" t="s">
        <v>128</v>
      </c>
      <c r="F129" s="16">
        <v>984367</v>
      </c>
      <c r="G129" s="16" t="s">
        <v>129</v>
      </c>
      <c r="H129" s="16">
        <v>2.8673000000000002</v>
      </c>
      <c r="I129" s="16">
        <v>12.312900000000001</v>
      </c>
      <c r="J129" s="16">
        <v>-30.793600000000001</v>
      </c>
    </row>
    <row r="130" spans="1:10" x14ac:dyDescent="0.2">
      <c r="A130" s="16">
        <v>62</v>
      </c>
      <c r="B130" s="16" t="s">
        <v>528</v>
      </c>
      <c r="C130" s="16" t="s">
        <v>72</v>
      </c>
      <c r="D130" s="16">
        <v>14</v>
      </c>
      <c r="E130" s="16" t="s">
        <v>207</v>
      </c>
      <c r="F130" s="16">
        <v>46155514</v>
      </c>
      <c r="G130" s="16" t="s">
        <v>205</v>
      </c>
      <c r="H130" s="16">
        <v>9.3782999999999994</v>
      </c>
      <c r="I130" s="16">
        <v>33.437199999999997</v>
      </c>
      <c r="J130" s="16">
        <v>50.438000000000002</v>
      </c>
    </row>
    <row r="131" spans="1:10" x14ac:dyDescent="0.2">
      <c r="A131" s="16">
        <v>63</v>
      </c>
      <c r="B131" s="16" t="s">
        <v>529</v>
      </c>
      <c r="C131" s="16" t="s">
        <v>73</v>
      </c>
      <c r="D131" s="16">
        <v>19</v>
      </c>
      <c r="E131" s="16" t="s">
        <v>244</v>
      </c>
      <c r="F131" s="16">
        <v>46265689</v>
      </c>
      <c r="G131" s="16" t="s">
        <v>245</v>
      </c>
      <c r="H131" s="16">
        <v>8.1204000000000001</v>
      </c>
      <c r="I131" s="16">
        <v>40.087699999999998</v>
      </c>
      <c r="J131" s="16">
        <v>40.190300000000001</v>
      </c>
    </row>
    <row r="132" spans="1:10" x14ac:dyDescent="0.2">
      <c r="A132" s="16">
        <v>64</v>
      </c>
      <c r="B132" s="16" t="s">
        <v>530</v>
      </c>
      <c r="C132" s="16" t="s">
        <v>74</v>
      </c>
      <c r="D132" s="16">
        <v>5</v>
      </c>
      <c r="E132" s="16" t="s">
        <v>402</v>
      </c>
      <c r="F132" s="16">
        <v>5023300</v>
      </c>
      <c r="G132" s="16" t="s">
        <v>169</v>
      </c>
      <c r="H132" s="16">
        <v>4.1101000000000001</v>
      </c>
      <c r="I132" s="16">
        <v>8.4649999999999999</v>
      </c>
      <c r="J132" s="16">
        <v>0.70279999999999998</v>
      </c>
    </row>
    <row r="133" spans="1:10" x14ac:dyDescent="0.2">
      <c r="A133" s="16">
        <v>64</v>
      </c>
      <c r="B133" s="16" t="s">
        <v>531</v>
      </c>
      <c r="C133" s="16" t="s">
        <v>74</v>
      </c>
      <c r="D133" s="16">
        <v>12</v>
      </c>
      <c r="E133" s="16" t="s">
        <v>192</v>
      </c>
      <c r="F133" s="16">
        <v>31303690</v>
      </c>
      <c r="G133" s="16" t="s">
        <v>193</v>
      </c>
      <c r="H133" s="16">
        <v>3.6669999999999998</v>
      </c>
      <c r="I133" s="16">
        <v>7.5911999999999997</v>
      </c>
      <c r="J133" s="16">
        <v>-0.6633</v>
      </c>
    </row>
    <row r="134" spans="1:10" x14ac:dyDescent="0.2">
      <c r="A134" s="16">
        <v>64</v>
      </c>
      <c r="B134" s="16" t="s">
        <v>532</v>
      </c>
      <c r="C134" s="16" t="s">
        <v>74</v>
      </c>
      <c r="D134" s="16">
        <v>18</v>
      </c>
      <c r="E134" s="16" t="s">
        <v>228</v>
      </c>
      <c r="F134" s="16">
        <v>2037678</v>
      </c>
      <c r="G134" s="16" t="s">
        <v>230</v>
      </c>
      <c r="H134" s="16">
        <v>15.5611</v>
      </c>
      <c r="I134" s="16">
        <v>39.324300000000001</v>
      </c>
      <c r="J134" s="16">
        <v>1.5037</v>
      </c>
    </row>
    <row r="135" spans="1:10" x14ac:dyDescent="0.2">
      <c r="A135" s="16">
        <v>64</v>
      </c>
      <c r="B135" s="16" t="s">
        <v>532</v>
      </c>
      <c r="C135" s="16" t="s">
        <v>74</v>
      </c>
      <c r="D135" s="16">
        <v>18</v>
      </c>
      <c r="E135" s="16" t="s">
        <v>232</v>
      </c>
      <c r="F135" s="16">
        <v>2889549</v>
      </c>
      <c r="G135" s="16" t="s">
        <v>228</v>
      </c>
      <c r="H135" s="16">
        <v>8.7927</v>
      </c>
      <c r="I135" s="16">
        <v>19.725999999999999</v>
      </c>
      <c r="J135" s="16">
        <v>1.0653999999999999</v>
      </c>
    </row>
    <row r="136" spans="1:10" x14ac:dyDescent="0.2">
      <c r="A136" s="16">
        <v>65</v>
      </c>
      <c r="B136" s="16" t="s">
        <v>533</v>
      </c>
      <c r="C136" s="16" t="s">
        <v>5</v>
      </c>
      <c r="D136" s="16">
        <v>10</v>
      </c>
      <c r="E136" s="16" t="s">
        <v>181</v>
      </c>
      <c r="F136" s="16">
        <v>36602559</v>
      </c>
      <c r="G136" s="16" t="s">
        <v>182</v>
      </c>
      <c r="H136" s="16">
        <v>3.3062999999999998</v>
      </c>
      <c r="I136" s="16">
        <v>9.5002999999999993</v>
      </c>
      <c r="J136" s="16">
        <v>1.2628999999999999</v>
      </c>
    </row>
    <row r="137" spans="1:10" x14ac:dyDescent="0.2">
      <c r="A137" s="16">
        <v>65</v>
      </c>
      <c r="B137" s="16" t="s">
        <v>534</v>
      </c>
      <c r="C137" s="16" t="s">
        <v>5</v>
      </c>
      <c r="D137" s="16">
        <v>18</v>
      </c>
      <c r="E137" s="16" t="s">
        <v>232</v>
      </c>
      <c r="F137" s="16">
        <v>2889549</v>
      </c>
      <c r="G137" s="16" t="s">
        <v>231</v>
      </c>
      <c r="H137" s="16">
        <v>8.8518000000000008</v>
      </c>
      <c r="I137" s="16">
        <v>28.486899999999999</v>
      </c>
      <c r="J137" s="16">
        <v>2.1364000000000001</v>
      </c>
    </row>
    <row r="138" spans="1:10" x14ac:dyDescent="0.2">
      <c r="A138" s="16">
        <v>66</v>
      </c>
      <c r="B138" s="16" t="s">
        <v>535</v>
      </c>
      <c r="C138" s="16" t="s">
        <v>75</v>
      </c>
      <c r="D138" s="16">
        <v>2</v>
      </c>
      <c r="E138" s="16" t="s">
        <v>139</v>
      </c>
      <c r="F138" s="16">
        <v>45184173</v>
      </c>
      <c r="G138" s="16" t="s">
        <v>140</v>
      </c>
      <c r="H138" s="16">
        <v>3.4773000000000001</v>
      </c>
      <c r="I138" s="16">
        <v>8.9315999999999995</v>
      </c>
      <c r="J138" s="16">
        <v>0.74570000000000003</v>
      </c>
    </row>
    <row r="139" spans="1:10" x14ac:dyDescent="0.2">
      <c r="A139" s="16">
        <v>66</v>
      </c>
      <c r="B139" s="16" t="s">
        <v>536</v>
      </c>
      <c r="C139" s="16" t="s">
        <v>75</v>
      </c>
      <c r="D139" s="16">
        <v>18</v>
      </c>
      <c r="E139" s="16" t="s">
        <v>228</v>
      </c>
      <c r="F139" s="16">
        <v>2037678</v>
      </c>
      <c r="G139" s="16" t="s">
        <v>229</v>
      </c>
      <c r="H139" s="16">
        <v>5.5548000000000002</v>
      </c>
      <c r="I139" s="16">
        <v>14.6578</v>
      </c>
      <c r="J139" s="16">
        <v>-0.95399999999999996</v>
      </c>
    </row>
    <row r="140" spans="1:10" x14ac:dyDescent="0.2">
      <c r="A140" s="16">
        <v>66</v>
      </c>
      <c r="B140" s="16" t="s">
        <v>536</v>
      </c>
      <c r="C140" s="16" t="s">
        <v>75</v>
      </c>
      <c r="D140" s="16">
        <v>18</v>
      </c>
      <c r="E140" s="16" t="s">
        <v>232</v>
      </c>
      <c r="F140" s="16">
        <v>2889549</v>
      </c>
      <c r="G140" s="16" t="s">
        <v>231</v>
      </c>
      <c r="H140" s="16">
        <v>3.0325000000000002</v>
      </c>
      <c r="I140" s="16">
        <v>7.7878999999999996</v>
      </c>
      <c r="J140" s="16">
        <v>0.69520000000000004</v>
      </c>
    </row>
    <row r="141" spans="1:10" x14ac:dyDescent="0.2">
      <c r="A141" s="16">
        <v>67</v>
      </c>
      <c r="B141" s="16" t="s">
        <v>537</v>
      </c>
      <c r="C141" s="16" t="s">
        <v>76</v>
      </c>
      <c r="D141" s="16">
        <v>2</v>
      </c>
      <c r="E141" s="16" t="s">
        <v>133</v>
      </c>
      <c r="F141" s="16">
        <v>15102225</v>
      </c>
      <c r="G141" s="16" t="s">
        <v>134</v>
      </c>
      <c r="H141" s="16">
        <v>3.6196000000000002</v>
      </c>
      <c r="I141" s="16">
        <v>11.0375</v>
      </c>
      <c r="J141" s="16">
        <v>-9.9599999999999994E-2</v>
      </c>
    </row>
    <row r="142" spans="1:10" x14ac:dyDescent="0.2">
      <c r="A142" s="16">
        <v>67</v>
      </c>
      <c r="B142" s="16" t="s">
        <v>538</v>
      </c>
      <c r="C142" s="16" t="s">
        <v>76</v>
      </c>
      <c r="D142" s="16">
        <v>15</v>
      </c>
      <c r="E142" s="16" t="s">
        <v>224</v>
      </c>
      <c r="F142" s="16">
        <v>11345775</v>
      </c>
      <c r="G142" s="16" t="s">
        <v>225</v>
      </c>
      <c r="H142" s="16">
        <v>3.5200999999999998</v>
      </c>
      <c r="I142" s="16">
        <v>13.2286</v>
      </c>
      <c r="J142" s="16">
        <v>0.1072</v>
      </c>
    </row>
    <row r="143" spans="1:10" x14ac:dyDescent="0.2">
      <c r="A143" s="16">
        <v>67</v>
      </c>
      <c r="B143" s="16" t="s">
        <v>539</v>
      </c>
      <c r="C143" s="16" t="s">
        <v>76</v>
      </c>
      <c r="D143" s="16">
        <v>19</v>
      </c>
      <c r="E143" s="16" t="s">
        <v>243</v>
      </c>
      <c r="F143" s="16">
        <v>45976101</v>
      </c>
      <c r="G143" s="16" t="s">
        <v>244</v>
      </c>
      <c r="H143" s="16">
        <v>3.5855000000000001</v>
      </c>
      <c r="I143" s="16">
        <v>13.7746</v>
      </c>
      <c r="J143" s="16">
        <v>0.1103</v>
      </c>
    </row>
    <row r="144" spans="1:10" x14ac:dyDescent="0.2">
      <c r="A144" s="16">
        <v>68</v>
      </c>
      <c r="B144" s="16" t="s">
        <v>540</v>
      </c>
      <c r="C144" s="16" t="s">
        <v>77</v>
      </c>
      <c r="D144" s="16">
        <v>14</v>
      </c>
      <c r="E144" s="16" t="s">
        <v>207</v>
      </c>
      <c r="F144" s="16">
        <v>46155514</v>
      </c>
      <c r="G144" s="16" t="s">
        <v>205</v>
      </c>
      <c r="H144" s="16">
        <v>3.1173999999999999</v>
      </c>
      <c r="I144" s="16">
        <v>12.221399999999999</v>
      </c>
      <c r="J144" s="16">
        <v>0.1147</v>
      </c>
    </row>
    <row r="145" spans="1:10" x14ac:dyDescent="0.2">
      <c r="A145" s="16">
        <v>68</v>
      </c>
      <c r="B145" s="16" t="s">
        <v>541</v>
      </c>
      <c r="C145" s="16" t="s">
        <v>77</v>
      </c>
      <c r="D145" s="16">
        <v>19</v>
      </c>
      <c r="E145" s="16" t="s">
        <v>243</v>
      </c>
      <c r="F145" s="16">
        <v>45976101</v>
      </c>
      <c r="G145" s="16" t="s">
        <v>244</v>
      </c>
      <c r="H145" s="16">
        <v>4.8935000000000004</v>
      </c>
      <c r="I145" s="16">
        <v>17.424600000000002</v>
      </c>
      <c r="J145" s="16">
        <v>0.1115</v>
      </c>
    </row>
    <row r="146" spans="1:10" x14ac:dyDescent="0.2">
      <c r="A146" s="16">
        <v>69</v>
      </c>
      <c r="B146" s="16" t="s">
        <v>542</v>
      </c>
      <c r="C146" s="16" t="s">
        <v>78</v>
      </c>
      <c r="D146" s="16">
        <v>8</v>
      </c>
      <c r="E146" s="16" t="s">
        <v>403</v>
      </c>
      <c r="F146" s="16">
        <v>13520574</v>
      </c>
      <c r="G146" s="16" t="s">
        <v>178</v>
      </c>
      <c r="H146" s="16">
        <v>4.2439</v>
      </c>
      <c r="I146" s="16">
        <v>9.5028000000000006</v>
      </c>
      <c r="J146" s="16">
        <v>-4.0300000000000002E-2</v>
      </c>
    </row>
    <row r="147" spans="1:10" x14ac:dyDescent="0.2">
      <c r="A147" s="16">
        <v>69</v>
      </c>
      <c r="B147" s="16" t="s">
        <v>543</v>
      </c>
      <c r="C147" s="16" t="s">
        <v>78</v>
      </c>
      <c r="D147" s="16">
        <v>14</v>
      </c>
      <c r="E147" s="16" t="s">
        <v>209</v>
      </c>
      <c r="F147" s="16">
        <v>47216480</v>
      </c>
      <c r="G147" s="16" t="s">
        <v>210</v>
      </c>
      <c r="H147" s="16">
        <v>4.202</v>
      </c>
      <c r="I147" s="16">
        <v>9.1312999999999995</v>
      </c>
      <c r="J147" s="16">
        <v>-3.85E-2</v>
      </c>
    </row>
    <row r="148" spans="1:10" x14ac:dyDescent="0.2">
      <c r="A148" s="16">
        <v>69</v>
      </c>
      <c r="B148" s="16" t="s">
        <v>544</v>
      </c>
      <c r="C148" s="16" t="s">
        <v>78</v>
      </c>
      <c r="D148" s="16">
        <v>19</v>
      </c>
      <c r="E148" s="16" t="s">
        <v>239</v>
      </c>
      <c r="F148" s="16">
        <v>45190711</v>
      </c>
      <c r="G148" s="16" t="s">
        <v>240</v>
      </c>
      <c r="H148" s="16">
        <v>7.3731999999999998</v>
      </c>
      <c r="I148" s="16">
        <v>16.748100000000001</v>
      </c>
      <c r="J148" s="16">
        <v>-5.2299999999999999E-2</v>
      </c>
    </row>
    <row r="149" spans="1:10" x14ac:dyDescent="0.2">
      <c r="A149" s="16">
        <v>70</v>
      </c>
      <c r="B149" s="16" t="s">
        <v>545</v>
      </c>
      <c r="C149" s="16" t="s">
        <v>79</v>
      </c>
      <c r="D149" s="16">
        <v>11</v>
      </c>
      <c r="E149" s="16" t="s">
        <v>185</v>
      </c>
      <c r="F149" s="16">
        <v>24450424</v>
      </c>
      <c r="G149" s="16" t="s">
        <v>186</v>
      </c>
      <c r="H149" s="16">
        <v>2.7486000000000002</v>
      </c>
      <c r="I149" s="16">
        <v>5.7270000000000003</v>
      </c>
      <c r="J149" s="16">
        <v>-1.6521999999999999</v>
      </c>
    </row>
    <row r="150" spans="1:10" x14ac:dyDescent="0.2">
      <c r="A150" s="16">
        <v>70</v>
      </c>
      <c r="B150" s="16" t="s">
        <v>546</v>
      </c>
      <c r="C150" s="16" t="s">
        <v>79</v>
      </c>
      <c r="D150" s="16">
        <v>14</v>
      </c>
      <c r="E150" s="16" t="s">
        <v>211</v>
      </c>
      <c r="F150" s="16">
        <v>47652512</v>
      </c>
      <c r="G150" s="16" t="s">
        <v>212</v>
      </c>
      <c r="H150" s="16">
        <v>4.1029</v>
      </c>
      <c r="I150" s="16">
        <v>8.8391999999999999</v>
      </c>
      <c r="J150" s="16">
        <v>-2.0649999999999999</v>
      </c>
    </row>
    <row r="151" spans="1:10" x14ac:dyDescent="0.2">
      <c r="A151" s="16">
        <v>70</v>
      </c>
      <c r="B151" s="16" t="s">
        <v>547</v>
      </c>
      <c r="C151" s="16" t="s">
        <v>79</v>
      </c>
      <c r="D151" s="16">
        <v>19</v>
      </c>
      <c r="E151" s="16" t="s">
        <v>239</v>
      </c>
      <c r="F151" s="16">
        <v>45190711</v>
      </c>
      <c r="G151" s="16" t="s">
        <v>240</v>
      </c>
      <c r="H151" s="16">
        <v>8.968</v>
      </c>
      <c r="I151" s="16">
        <v>21.095400000000001</v>
      </c>
      <c r="J151" s="16">
        <v>-3.1890000000000001</v>
      </c>
    </row>
    <row r="152" spans="1:10" x14ac:dyDescent="0.2">
      <c r="A152" s="16">
        <v>71</v>
      </c>
      <c r="B152" s="16" t="s">
        <v>548</v>
      </c>
      <c r="C152" s="16" t="s">
        <v>80</v>
      </c>
      <c r="D152" s="16">
        <v>14</v>
      </c>
      <c r="E152" s="16" t="s">
        <v>211</v>
      </c>
      <c r="F152" s="16">
        <v>47652512</v>
      </c>
      <c r="G152" s="16" t="s">
        <v>212</v>
      </c>
      <c r="H152" s="16">
        <v>2.8001</v>
      </c>
      <c r="I152" s="16">
        <v>6.8276000000000003</v>
      </c>
      <c r="J152" s="16">
        <v>-1.2644</v>
      </c>
    </row>
    <row r="153" spans="1:10" x14ac:dyDescent="0.2">
      <c r="A153" s="16">
        <v>71</v>
      </c>
      <c r="B153" s="16" t="s">
        <v>549</v>
      </c>
      <c r="C153" s="16" t="s">
        <v>80</v>
      </c>
      <c r="D153" s="16">
        <v>19</v>
      </c>
      <c r="E153" s="16" t="s">
        <v>239</v>
      </c>
      <c r="F153" s="16">
        <v>45190711</v>
      </c>
      <c r="G153" s="16" t="s">
        <v>240</v>
      </c>
      <c r="H153" s="16">
        <v>7.4227999999999996</v>
      </c>
      <c r="I153" s="16">
        <v>19.8568</v>
      </c>
      <c r="J153" s="16">
        <v>-2.1568000000000001</v>
      </c>
    </row>
    <row r="154" spans="1:10" x14ac:dyDescent="0.2">
      <c r="A154" s="16">
        <v>72</v>
      </c>
      <c r="B154" s="16" t="s">
        <v>550</v>
      </c>
      <c r="C154" s="16" t="s">
        <v>81</v>
      </c>
      <c r="D154" s="16">
        <v>8</v>
      </c>
      <c r="E154" s="16" t="s">
        <v>176</v>
      </c>
      <c r="F154" s="16">
        <v>11520732</v>
      </c>
      <c r="G154" s="16" t="s">
        <v>177</v>
      </c>
      <c r="H154" s="16">
        <v>3.2010000000000001</v>
      </c>
      <c r="I154" s="16">
        <v>6.6828000000000003</v>
      </c>
      <c r="J154" s="16">
        <v>-1.4873000000000001</v>
      </c>
    </row>
    <row r="155" spans="1:10" x14ac:dyDescent="0.2">
      <c r="A155" s="16">
        <v>72</v>
      </c>
      <c r="B155" s="16" t="s">
        <v>551</v>
      </c>
      <c r="C155" s="16" t="s">
        <v>81</v>
      </c>
      <c r="D155" s="16">
        <v>11</v>
      </c>
      <c r="E155" s="16" t="s">
        <v>185</v>
      </c>
      <c r="F155" s="16">
        <v>24450424</v>
      </c>
      <c r="G155" s="16" t="s">
        <v>186</v>
      </c>
      <c r="H155" s="16">
        <v>4.1146000000000003</v>
      </c>
      <c r="I155" s="16">
        <v>8.6329999999999991</v>
      </c>
      <c r="J155" s="16">
        <v>-1.6808000000000001</v>
      </c>
    </row>
    <row r="156" spans="1:10" x14ac:dyDescent="0.2">
      <c r="A156" s="16">
        <v>72</v>
      </c>
      <c r="B156" s="16" t="s">
        <v>552</v>
      </c>
      <c r="C156" s="16" t="s">
        <v>81</v>
      </c>
      <c r="D156" s="16">
        <v>14</v>
      </c>
      <c r="E156" s="16" t="s">
        <v>211</v>
      </c>
      <c r="F156" s="16">
        <v>47652512</v>
      </c>
      <c r="G156" s="16" t="s">
        <v>212</v>
      </c>
      <c r="H156" s="16">
        <v>4.4695</v>
      </c>
      <c r="I156" s="16">
        <v>9.5669000000000004</v>
      </c>
      <c r="J156" s="16">
        <v>-1.7803</v>
      </c>
    </row>
    <row r="157" spans="1:10" x14ac:dyDescent="0.2">
      <c r="A157" s="16">
        <v>72</v>
      </c>
      <c r="B157" s="16" t="s">
        <v>553</v>
      </c>
      <c r="C157" s="16" t="s">
        <v>81</v>
      </c>
      <c r="D157" s="16">
        <v>19</v>
      </c>
      <c r="E157" s="16" t="s">
        <v>241</v>
      </c>
      <c r="F157" s="16">
        <v>45862375</v>
      </c>
      <c r="G157" s="16" t="s">
        <v>242</v>
      </c>
      <c r="H157" s="16">
        <v>5.8067000000000002</v>
      </c>
      <c r="I157" s="16">
        <v>12.748900000000001</v>
      </c>
      <c r="J157" s="16">
        <v>-2.0508999999999999</v>
      </c>
    </row>
    <row r="158" spans="1:10" x14ac:dyDescent="0.2">
      <c r="A158" s="16">
        <v>73</v>
      </c>
      <c r="B158" s="16" t="s">
        <v>554</v>
      </c>
      <c r="C158" s="16" t="s">
        <v>82</v>
      </c>
      <c r="D158" s="16">
        <v>15</v>
      </c>
      <c r="E158" s="16" t="s">
        <v>224</v>
      </c>
      <c r="F158" s="16">
        <v>11345775</v>
      </c>
      <c r="G158" s="16" t="s">
        <v>225</v>
      </c>
      <c r="H158" s="16">
        <v>3.0935000000000001</v>
      </c>
      <c r="I158" s="16">
        <v>14.670299999999999</v>
      </c>
      <c r="J158" s="16">
        <v>4.6048999999999998</v>
      </c>
    </row>
    <row r="159" spans="1:10" x14ac:dyDescent="0.2">
      <c r="A159" s="16">
        <v>74</v>
      </c>
      <c r="B159" s="16" t="s">
        <v>555</v>
      </c>
      <c r="C159" s="16" t="s">
        <v>83</v>
      </c>
      <c r="D159" s="16">
        <v>14</v>
      </c>
      <c r="E159" s="16" t="s">
        <v>207</v>
      </c>
      <c r="F159" s="16">
        <v>46155514</v>
      </c>
      <c r="G159" s="16" t="s">
        <v>205</v>
      </c>
      <c r="H159" s="16">
        <v>2.5539999999999998</v>
      </c>
      <c r="I159" s="16">
        <v>10.9964</v>
      </c>
      <c r="J159" s="16">
        <v>4.1017000000000001</v>
      </c>
    </row>
    <row r="160" spans="1:10" x14ac:dyDescent="0.2">
      <c r="A160" s="16">
        <v>74</v>
      </c>
      <c r="B160" s="16" t="s">
        <v>556</v>
      </c>
      <c r="C160" s="16" t="s">
        <v>83</v>
      </c>
      <c r="D160" s="16">
        <v>16</v>
      </c>
      <c r="E160" s="16" t="s">
        <v>226</v>
      </c>
      <c r="F160" s="16">
        <v>31778047</v>
      </c>
      <c r="G160" s="16" t="s">
        <v>227</v>
      </c>
      <c r="H160" s="16">
        <v>2.7589999999999999</v>
      </c>
      <c r="I160" s="16">
        <v>11.7479</v>
      </c>
      <c r="J160" s="16">
        <v>-4.2313000000000001</v>
      </c>
    </row>
    <row r="161" spans="1:10" x14ac:dyDescent="0.2">
      <c r="A161" s="16">
        <v>75</v>
      </c>
      <c r="B161" s="16" t="s">
        <v>557</v>
      </c>
      <c r="C161" s="16" t="s">
        <v>84</v>
      </c>
      <c r="D161" s="16">
        <v>8</v>
      </c>
      <c r="E161" s="16" t="s">
        <v>403</v>
      </c>
      <c r="F161" s="16">
        <v>13520574</v>
      </c>
      <c r="G161" s="16" t="s">
        <v>178</v>
      </c>
      <c r="H161" s="16">
        <v>3.4398</v>
      </c>
      <c r="I161" s="16">
        <v>7.4287000000000001</v>
      </c>
      <c r="J161" s="16">
        <v>-2.27</v>
      </c>
    </row>
    <row r="162" spans="1:10" x14ac:dyDescent="0.2">
      <c r="A162" s="16">
        <v>75</v>
      </c>
      <c r="B162" s="16" t="s">
        <v>558</v>
      </c>
      <c r="C162" s="16" t="s">
        <v>84</v>
      </c>
      <c r="D162" s="16">
        <v>11</v>
      </c>
      <c r="E162" s="16" t="s">
        <v>185</v>
      </c>
      <c r="F162" s="16">
        <v>24450424</v>
      </c>
      <c r="G162" s="16" t="s">
        <v>186</v>
      </c>
      <c r="H162" s="16">
        <v>2.589</v>
      </c>
      <c r="I162" s="16">
        <v>5.3204000000000002</v>
      </c>
      <c r="J162" s="16">
        <v>-1.8704000000000001</v>
      </c>
    </row>
    <row r="163" spans="1:10" x14ac:dyDescent="0.2">
      <c r="A163" s="16">
        <v>75</v>
      </c>
      <c r="B163" s="16" t="s">
        <v>559</v>
      </c>
      <c r="C163" s="16" t="s">
        <v>84</v>
      </c>
      <c r="D163" s="16">
        <v>14</v>
      </c>
      <c r="E163" s="16" t="s">
        <v>208</v>
      </c>
      <c r="F163" s="16">
        <v>46771125</v>
      </c>
      <c r="G163" s="16" t="s">
        <v>209</v>
      </c>
      <c r="H163" s="16">
        <v>3.8409</v>
      </c>
      <c r="I163" s="16">
        <v>8.2975999999999992</v>
      </c>
      <c r="J163" s="16">
        <v>-2.3429000000000002</v>
      </c>
    </row>
    <row r="164" spans="1:10" x14ac:dyDescent="0.2">
      <c r="A164" s="16">
        <v>75</v>
      </c>
      <c r="B164" s="16" t="s">
        <v>560</v>
      </c>
      <c r="C164" s="16" t="s">
        <v>84</v>
      </c>
      <c r="D164" s="16">
        <v>19</v>
      </c>
      <c r="E164" s="16" t="s">
        <v>239</v>
      </c>
      <c r="F164" s="16">
        <v>45190711</v>
      </c>
      <c r="G164" s="16" t="s">
        <v>240</v>
      </c>
      <c r="H164" s="16">
        <v>7.1216999999999997</v>
      </c>
      <c r="I164" s="16">
        <v>15.946199999999999</v>
      </c>
      <c r="J164" s="16">
        <v>-3.2532999999999999</v>
      </c>
    </row>
    <row r="165" spans="1:10" x14ac:dyDescent="0.2">
      <c r="A165" s="16">
        <v>76</v>
      </c>
      <c r="B165" s="16" t="s">
        <v>561</v>
      </c>
      <c r="C165" s="16" t="s">
        <v>85</v>
      </c>
      <c r="D165" s="16">
        <v>15</v>
      </c>
      <c r="E165" s="16" t="s">
        <v>224</v>
      </c>
      <c r="F165" s="16">
        <v>11345775</v>
      </c>
      <c r="G165" s="16" t="s">
        <v>225</v>
      </c>
      <c r="H165" s="16">
        <v>4.3796999999999997</v>
      </c>
      <c r="I165" s="16">
        <v>15.776199999999999</v>
      </c>
      <c r="J165" s="16">
        <v>-0.16450000000000001</v>
      </c>
    </row>
    <row r="166" spans="1:10" x14ac:dyDescent="0.2">
      <c r="A166" s="16">
        <v>76</v>
      </c>
      <c r="B166" s="16" t="s">
        <v>562</v>
      </c>
      <c r="C166" s="16" t="s">
        <v>85</v>
      </c>
      <c r="D166" s="16">
        <v>19</v>
      </c>
      <c r="E166" s="16" t="s">
        <v>243</v>
      </c>
      <c r="F166" s="16">
        <v>45976101</v>
      </c>
      <c r="G166" s="16" t="s">
        <v>244</v>
      </c>
      <c r="H166" s="16">
        <v>4.0922000000000001</v>
      </c>
      <c r="I166" s="16">
        <v>14.9274</v>
      </c>
      <c r="J166" s="16">
        <v>-0.1613</v>
      </c>
    </row>
    <row r="167" spans="1:10" x14ac:dyDescent="0.2">
      <c r="A167" s="16">
        <v>77</v>
      </c>
      <c r="B167" s="16" t="s">
        <v>563</v>
      </c>
      <c r="C167" s="16" t="s">
        <v>86</v>
      </c>
      <c r="D167" s="16">
        <v>14</v>
      </c>
      <c r="E167" s="16" t="s">
        <v>207</v>
      </c>
      <c r="F167" s="16">
        <v>46155514</v>
      </c>
      <c r="G167" s="16" t="s">
        <v>205</v>
      </c>
      <c r="H167" s="16">
        <v>4.3719000000000001</v>
      </c>
      <c r="I167" s="16">
        <v>14.311500000000001</v>
      </c>
      <c r="J167" s="16">
        <v>-8.7499999999999994E-2</v>
      </c>
    </row>
    <row r="168" spans="1:10" x14ac:dyDescent="0.2">
      <c r="A168" s="16">
        <v>77</v>
      </c>
      <c r="B168" s="16" t="s">
        <v>564</v>
      </c>
      <c r="C168" s="16" t="s">
        <v>86</v>
      </c>
      <c r="D168" s="16">
        <v>16</v>
      </c>
      <c r="E168" s="16" t="s">
        <v>226</v>
      </c>
      <c r="F168" s="16">
        <v>31778047</v>
      </c>
      <c r="G168" s="16" t="s">
        <v>227</v>
      </c>
      <c r="H168" s="16">
        <v>3.1248999999999998</v>
      </c>
      <c r="I168" s="16">
        <v>9.8369</v>
      </c>
      <c r="J168" s="16">
        <v>7.2400000000000006E-2</v>
      </c>
    </row>
    <row r="169" spans="1:10" x14ac:dyDescent="0.2">
      <c r="A169" s="16">
        <v>77</v>
      </c>
      <c r="B169" s="16" t="s">
        <v>565</v>
      </c>
      <c r="C169" s="16" t="s">
        <v>86</v>
      </c>
      <c r="D169" s="16">
        <v>19</v>
      </c>
      <c r="E169" s="16" t="s">
        <v>243</v>
      </c>
      <c r="F169" s="16">
        <v>45976101</v>
      </c>
      <c r="G169" s="16" t="s">
        <v>244</v>
      </c>
      <c r="H169" s="16">
        <v>4.7984999999999998</v>
      </c>
      <c r="I169" s="16">
        <v>18.371099999999998</v>
      </c>
      <c r="J169" s="16">
        <v>-8.1799999999999998E-2</v>
      </c>
    </row>
    <row r="170" spans="1:10" x14ac:dyDescent="0.2">
      <c r="A170" s="16">
        <v>78</v>
      </c>
      <c r="B170" s="16" t="s">
        <v>566</v>
      </c>
      <c r="C170" s="16" t="s">
        <v>86</v>
      </c>
      <c r="D170" s="16">
        <v>8</v>
      </c>
      <c r="E170" s="16" t="s">
        <v>176</v>
      </c>
      <c r="F170" s="16">
        <v>11520732</v>
      </c>
      <c r="G170" s="16" t="s">
        <v>177</v>
      </c>
      <c r="H170" s="16">
        <v>3.032</v>
      </c>
      <c r="I170" s="16">
        <v>7.4103000000000003</v>
      </c>
      <c r="J170" s="16">
        <v>-7.8700000000000006E-2</v>
      </c>
    </row>
    <row r="171" spans="1:10" x14ac:dyDescent="0.2">
      <c r="A171" s="16">
        <v>78</v>
      </c>
      <c r="B171" s="16" t="s">
        <v>567</v>
      </c>
      <c r="C171" s="16" t="s">
        <v>87</v>
      </c>
      <c r="D171" s="16">
        <v>8</v>
      </c>
      <c r="E171" s="16" t="s">
        <v>403</v>
      </c>
      <c r="F171" s="16">
        <v>13520574</v>
      </c>
      <c r="G171" s="16" t="s">
        <v>178</v>
      </c>
      <c r="H171" s="16">
        <v>3.8391999999999999</v>
      </c>
      <c r="I171" s="16">
        <v>9.0405999999999995</v>
      </c>
      <c r="J171" s="16">
        <v>8.8599999999999998E-2</v>
      </c>
    </row>
    <row r="172" spans="1:10" x14ac:dyDescent="0.2">
      <c r="A172" s="16">
        <v>78</v>
      </c>
      <c r="B172" s="16" t="s">
        <v>568</v>
      </c>
      <c r="C172" s="16" t="s">
        <v>87</v>
      </c>
      <c r="D172" s="16">
        <v>14</v>
      </c>
      <c r="E172" s="16" t="s">
        <v>209</v>
      </c>
      <c r="F172" s="16">
        <v>47216480</v>
      </c>
      <c r="G172" s="16" t="s">
        <v>210</v>
      </c>
      <c r="H172" s="16">
        <v>3.9331999999999998</v>
      </c>
      <c r="I172" s="16">
        <v>9.0715000000000003</v>
      </c>
      <c r="J172" s="16">
        <v>-8.6400000000000005E-2</v>
      </c>
    </row>
    <row r="173" spans="1:10" x14ac:dyDescent="0.2">
      <c r="A173" s="17">
        <v>78</v>
      </c>
      <c r="B173" s="17" t="s">
        <v>569</v>
      </c>
      <c r="C173" s="17" t="s">
        <v>87</v>
      </c>
      <c r="D173" s="17">
        <v>19</v>
      </c>
      <c r="E173" s="17" t="s">
        <v>241</v>
      </c>
      <c r="F173" s="17">
        <v>45862375</v>
      </c>
      <c r="G173" s="17" t="s">
        <v>242</v>
      </c>
      <c r="H173" s="17">
        <v>6.0736999999999997</v>
      </c>
      <c r="I173" s="17">
        <v>14.571300000000001</v>
      </c>
      <c r="J173" s="17">
        <v>-0.11</v>
      </c>
    </row>
  </sheetData>
  <sortState ref="A2:K172">
    <sortCondition ref="A2:A172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>
      <selection activeCell="J18" sqref="J18"/>
    </sheetView>
  </sheetViews>
  <sheetFormatPr defaultRowHeight="14.25" x14ac:dyDescent="0.2"/>
  <cols>
    <col min="3" max="3" width="11.625" style="3" customWidth="1"/>
    <col min="4" max="5" width="11.25" customWidth="1"/>
    <col min="6" max="6" width="11.625" style="3" customWidth="1"/>
    <col min="7" max="7" width="10.75" customWidth="1"/>
    <col min="8" max="8" width="11.75" customWidth="1"/>
    <col min="9" max="9" width="7" customWidth="1"/>
  </cols>
  <sheetData>
    <row r="1" spans="1:11" ht="15.75" x14ac:dyDescent="0.2">
      <c r="A1" s="43" t="s">
        <v>322</v>
      </c>
    </row>
    <row r="2" spans="1:11" x14ac:dyDescent="0.2">
      <c r="A2" s="44" t="s">
        <v>400</v>
      </c>
      <c r="B2" s="44" t="s">
        <v>9</v>
      </c>
      <c r="C2" s="53" t="s">
        <v>323</v>
      </c>
      <c r="D2" s="48" t="s">
        <v>324</v>
      </c>
      <c r="E2" s="49" t="s">
        <v>325</v>
      </c>
      <c r="F2" s="55" t="s">
        <v>326</v>
      </c>
      <c r="G2" s="48" t="s">
        <v>327</v>
      </c>
      <c r="H2" s="48" t="s">
        <v>328</v>
      </c>
      <c r="I2" s="48" t="s">
        <v>1</v>
      </c>
      <c r="J2" s="48" t="s">
        <v>2</v>
      </c>
      <c r="K2" s="48" t="s">
        <v>329</v>
      </c>
    </row>
    <row r="3" spans="1:11" x14ac:dyDescent="0.2">
      <c r="A3" s="45">
        <v>1</v>
      </c>
      <c r="B3" s="45" t="s">
        <v>15</v>
      </c>
      <c r="C3" s="54">
        <v>13</v>
      </c>
      <c r="D3" s="45" t="s">
        <v>194</v>
      </c>
      <c r="E3" s="45" t="s">
        <v>195</v>
      </c>
      <c r="F3" s="54">
        <v>17</v>
      </c>
      <c r="G3" s="45" t="s">
        <v>330</v>
      </c>
      <c r="H3" s="45" t="s">
        <v>331</v>
      </c>
      <c r="I3" s="50">
        <v>5.7690000000000001</v>
      </c>
      <c r="J3" s="50">
        <v>21.2654</v>
      </c>
      <c r="K3" s="50">
        <v>-0.21510000000000001</v>
      </c>
    </row>
    <row r="4" spans="1:11" x14ac:dyDescent="0.2">
      <c r="A4" s="46">
        <v>2</v>
      </c>
      <c r="B4" s="46" t="s">
        <v>17</v>
      </c>
      <c r="C4" s="27">
        <v>15</v>
      </c>
      <c r="D4" s="46" t="s">
        <v>213</v>
      </c>
      <c r="E4" s="46" t="s">
        <v>214</v>
      </c>
      <c r="F4" s="27">
        <v>19</v>
      </c>
      <c r="G4" s="46" t="s">
        <v>243</v>
      </c>
      <c r="H4" s="46" t="s">
        <v>244</v>
      </c>
      <c r="I4" s="51">
        <v>5.1596000000000002</v>
      </c>
      <c r="J4" s="51">
        <v>15.9122</v>
      </c>
      <c r="K4" s="51">
        <v>4.8099999999999997E-2</v>
      </c>
    </row>
    <row r="5" spans="1:11" x14ac:dyDescent="0.2">
      <c r="A5" s="46">
        <v>3</v>
      </c>
      <c r="B5" s="46" t="s">
        <v>18</v>
      </c>
      <c r="C5" s="27">
        <v>4</v>
      </c>
      <c r="D5" s="46" t="s">
        <v>332</v>
      </c>
      <c r="E5" s="46" t="s">
        <v>333</v>
      </c>
      <c r="F5" s="27">
        <v>20</v>
      </c>
      <c r="G5" s="46" t="s">
        <v>334</v>
      </c>
      <c r="H5" s="46" t="s">
        <v>335</v>
      </c>
      <c r="I5" s="51">
        <v>5.6111000000000004</v>
      </c>
      <c r="J5" s="51">
        <v>12.362500000000001</v>
      </c>
      <c r="K5" s="51">
        <v>5.1299999999999998E-2</v>
      </c>
    </row>
    <row r="6" spans="1:11" x14ac:dyDescent="0.2">
      <c r="A6" s="46">
        <v>4</v>
      </c>
      <c r="B6" s="46" t="s">
        <v>18</v>
      </c>
      <c r="C6" s="27">
        <v>5</v>
      </c>
      <c r="D6" s="46" t="s">
        <v>336</v>
      </c>
      <c r="E6" s="46" t="s">
        <v>337</v>
      </c>
      <c r="F6" s="27">
        <v>17</v>
      </c>
      <c r="G6" s="46" t="s">
        <v>338</v>
      </c>
      <c r="H6" s="46" t="s">
        <v>339</v>
      </c>
      <c r="I6" s="51">
        <v>5.0041000000000002</v>
      </c>
      <c r="J6" s="51">
        <v>16.077999999999999</v>
      </c>
      <c r="K6" s="51">
        <v>5.7000000000000002E-2</v>
      </c>
    </row>
    <row r="7" spans="1:11" x14ac:dyDescent="0.2">
      <c r="A7" s="46">
        <v>5</v>
      </c>
      <c r="B7" s="46" t="s">
        <v>19</v>
      </c>
      <c r="C7" s="27">
        <v>13</v>
      </c>
      <c r="D7" s="46" t="s">
        <v>194</v>
      </c>
      <c r="E7" s="46" t="s">
        <v>195</v>
      </c>
      <c r="F7" s="27">
        <v>17</v>
      </c>
      <c r="G7" s="46" t="s">
        <v>330</v>
      </c>
      <c r="H7" s="46" t="s">
        <v>331</v>
      </c>
      <c r="I7" s="51">
        <v>5.9112999999999998</v>
      </c>
      <c r="J7" s="51">
        <v>22.138400000000001</v>
      </c>
      <c r="K7" s="51">
        <v>-0.2616</v>
      </c>
    </row>
    <row r="8" spans="1:11" x14ac:dyDescent="0.2">
      <c r="A8" s="46">
        <v>6</v>
      </c>
      <c r="B8" s="46" t="s">
        <v>22</v>
      </c>
      <c r="C8" s="27">
        <v>8</v>
      </c>
      <c r="D8" s="46" t="s">
        <v>340</v>
      </c>
      <c r="E8" s="46" t="s">
        <v>341</v>
      </c>
      <c r="F8" s="27">
        <v>15</v>
      </c>
      <c r="G8" s="46" t="s">
        <v>342</v>
      </c>
      <c r="H8" s="46" t="s">
        <v>343</v>
      </c>
      <c r="I8" s="51">
        <v>5.0853000000000002</v>
      </c>
      <c r="J8" s="51">
        <v>14.808999999999999</v>
      </c>
      <c r="K8" s="51">
        <v>2.0199999999999999E-2</v>
      </c>
    </row>
    <row r="9" spans="1:11" x14ac:dyDescent="0.2">
      <c r="A9" s="46">
        <v>7</v>
      </c>
      <c r="B9" s="46" t="s">
        <v>23</v>
      </c>
      <c r="C9" s="27">
        <v>16</v>
      </c>
      <c r="D9" s="46" t="s">
        <v>344</v>
      </c>
      <c r="E9" s="46" t="s">
        <v>345</v>
      </c>
      <c r="F9" s="27">
        <v>19</v>
      </c>
      <c r="G9" s="46" t="s">
        <v>346</v>
      </c>
      <c r="H9" s="46" t="s">
        <v>347</v>
      </c>
      <c r="I9" s="51">
        <v>5.0602</v>
      </c>
      <c r="J9" s="51">
        <v>30.930800000000001</v>
      </c>
      <c r="K9" s="51">
        <v>0.22650000000000001</v>
      </c>
    </row>
    <row r="10" spans="1:11" x14ac:dyDescent="0.2">
      <c r="A10" s="46">
        <v>8</v>
      </c>
      <c r="B10" s="46" t="s">
        <v>25</v>
      </c>
      <c r="C10" s="27">
        <v>9</v>
      </c>
      <c r="D10" s="46" t="s">
        <v>348</v>
      </c>
      <c r="E10" s="46" t="s">
        <v>349</v>
      </c>
      <c r="F10" s="27">
        <v>15</v>
      </c>
      <c r="G10" s="46" t="s">
        <v>350</v>
      </c>
      <c r="H10" s="46" t="s">
        <v>351</v>
      </c>
      <c r="I10" s="51">
        <v>5.0441000000000003</v>
      </c>
      <c r="J10" s="51">
        <v>12.705299999999999</v>
      </c>
      <c r="K10" s="51">
        <v>0.79079999999999995</v>
      </c>
    </row>
    <row r="11" spans="1:11" x14ac:dyDescent="0.2">
      <c r="A11" s="46">
        <v>9</v>
      </c>
      <c r="B11" s="46" t="s">
        <v>27</v>
      </c>
      <c r="C11" s="27">
        <v>1</v>
      </c>
      <c r="D11" s="46" t="s">
        <v>352</v>
      </c>
      <c r="E11" s="46" t="s">
        <v>353</v>
      </c>
      <c r="F11" s="27">
        <v>18</v>
      </c>
      <c r="G11" s="46" t="s">
        <v>354</v>
      </c>
      <c r="H11" s="46" t="s">
        <v>355</v>
      </c>
      <c r="I11" s="51">
        <v>7.5643999999999991</v>
      </c>
      <c r="J11" s="51">
        <v>46.708699999999993</v>
      </c>
      <c r="K11" s="51">
        <v>-0.77339999999999964</v>
      </c>
    </row>
    <row r="12" spans="1:11" x14ac:dyDescent="0.2">
      <c r="A12" s="46">
        <v>10</v>
      </c>
      <c r="B12" s="46" t="s">
        <v>27</v>
      </c>
      <c r="C12" s="27">
        <v>1</v>
      </c>
      <c r="D12" s="46" t="s">
        <v>128</v>
      </c>
      <c r="E12" s="46" t="s">
        <v>129</v>
      </c>
      <c r="F12" s="27">
        <v>6</v>
      </c>
      <c r="G12" s="46" t="s">
        <v>356</v>
      </c>
      <c r="H12" s="46" t="s">
        <v>357</v>
      </c>
      <c r="I12" s="51">
        <v>9.5825999999999993</v>
      </c>
      <c r="J12" s="51">
        <v>46.870199999999997</v>
      </c>
      <c r="K12" s="51">
        <v>-0.81329999999999991</v>
      </c>
    </row>
    <row r="13" spans="1:11" x14ac:dyDescent="0.2">
      <c r="A13" s="46">
        <v>11</v>
      </c>
      <c r="B13" s="46" t="s">
        <v>27</v>
      </c>
      <c r="C13" s="27">
        <v>4</v>
      </c>
      <c r="D13" s="46" t="s">
        <v>358</v>
      </c>
      <c r="E13" s="46" t="s">
        <v>359</v>
      </c>
      <c r="F13" s="27">
        <v>7</v>
      </c>
      <c r="G13" s="46" t="s">
        <v>360</v>
      </c>
      <c r="H13" s="46" t="s">
        <v>361</v>
      </c>
      <c r="I13" s="51">
        <v>12.700400000000002</v>
      </c>
      <c r="J13" s="51">
        <v>46.7273</v>
      </c>
      <c r="K13" s="51">
        <v>-0.7488999999999999</v>
      </c>
    </row>
    <row r="14" spans="1:11" x14ac:dyDescent="0.2">
      <c r="A14" s="46">
        <v>12</v>
      </c>
      <c r="B14" s="46" t="s">
        <v>28</v>
      </c>
      <c r="C14" s="27">
        <v>1</v>
      </c>
      <c r="D14" s="46" t="s">
        <v>128</v>
      </c>
      <c r="E14" s="46" t="s">
        <v>129</v>
      </c>
      <c r="F14" s="27">
        <v>6</v>
      </c>
      <c r="G14" s="46" t="s">
        <v>356</v>
      </c>
      <c r="H14" s="46" t="s">
        <v>357</v>
      </c>
      <c r="I14" s="51">
        <v>5.0008999999999997</v>
      </c>
      <c r="J14" s="51">
        <v>47.287399999999998</v>
      </c>
      <c r="K14" s="51">
        <v>-0.35449999999999998</v>
      </c>
    </row>
    <row r="15" spans="1:11" x14ac:dyDescent="0.2">
      <c r="A15" s="46">
        <v>13</v>
      </c>
      <c r="B15" s="46" t="s">
        <v>31</v>
      </c>
      <c r="C15" s="27">
        <v>3</v>
      </c>
      <c r="D15" s="46" t="s">
        <v>362</v>
      </c>
      <c r="E15" s="46" t="s">
        <v>363</v>
      </c>
      <c r="F15" s="27">
        <v>14</v>
      </c>
      <c r="G15" s="46" t="s">
        <v>211</v>
      </c>
      <c r="H15" s="46" t="s">
        <v>212</v>
      </c>
      <c r="I15" s="51">
        <v>5.4028999999999998</v>
      </c>
      <c r="J15" s="51">
        <v>33.582299999999996</v>
      </c>
      <c r="K15" s="51">
        <v>-7.3200000000000001E-2</v>
      </c>
    </row>
    <row r="16" spans="1:11" x14ac:dyDescent="0.2">
      <c r="A16" s="46">
        <v>14</v>
      </c>
      <c r="B16" s="46" t="s">
        <v>35</v>
      </c>
      <c r="C16" s="27">
        <v>1</v>
      </c>
      <c r="D16" s="46" t="s">
        <v>128</v>
      </c>
      <c r="E16" s="46" t="s">
        <v>129</v>
      </c>
      <c r="F16" s="27">
        <v>8</v>
      </c>
      <c r="G16" s="46" t="s">
        <v>364</v>
      </c>
      <c r="H16" s="46" t="s">
        <v>365</v>
      </c>
      <c r="I16" s="51">
        <v>5.6448999999999998</v>
      </c>
      <c r="J16" s="51">
        <v>19.207100000000001</v>
      </c>
      <c r="K16" s="51">
        <v>-24.455200000000001</v>
      </c>
    </row>
    <row r="17" spans="1:11" x14ac:dyDescent="0.2">
      <c r="A17" s="46">
        <v>15</v>
      </c>
      <c r="B17" s="46" t="s">
        <v>49</v>
      </c>
      <c r="C17" s="27">
        <v>4</v>
      </c>
      <c r="D17" s="46" t="s">
        <v>358</v>
      </c>
      <c r="E17" s="46" t="s">
        <v>359</v>
      </c>
      <c r="F17" s="27">
        <v>7</v>
      </c>
      <c r="G17" s="46" t="s">
        <v>360</v>
      </c>
      <c r="H17" s="46" t="s">
        <v>361</v>
      </c>
      <c r="I17" s="51">
        <v>7.6566000000000001</v>
      </c>
      <c r="J17" s="51">
        <v>53.989600000000003</v>
      </c>
      <c r="K17" s="51">
        <v>-0.2104</v>
      </c>
    </row>
    <row r="18" spans="1:11" x14ac:dyDescent="0.2">
      <c r="A18" s="46">
        <v>16</v>
      </c>
      <c r="B18" s="46" t="s">
        <v>58</v>
      </c>
      <c r="C18" s="27">
        <v>2</v>
      </c>
      <c r="D18" s="46" t="s">
        <v>366</v>
      </c>
      <c r="E18" s="46" t="s">
        <v>135</v>
      </c>
      <c r="F18" s="27">
        <v>6</v>
      </c>
      <c r="G18" s="46" t="s">
        <v>356</v>
      </c>
      <c r="H18" s="46" t="s">
        <v>357</v>
      </c>
      <c r="I18" s="51">
        <v>5.0290999999999997</v>
      </c>
      <c r="J18" s="51">
        <v>56.305700000000002</v>
      </c>
      <c r="K18" s="51">
        <v>-0.16370000000000001</v>
      </c>
    </row>
    <row r="19" spans="1:11" x14ac:dyDescent="0.2">
      <c r="A19" s="46">
        <v>17</v>
      </c>
      <c r="B19" s="46" t="s">
        <v>58</v>
      </c>
      <c r="C19" s="27">
        <v>1</v>
      </c>
      <c r="D19" s="46" t="s">
        <v>128</v>
      </c>
      <c r="E19" s="46" t="s">
        <v>129</v>
      </c>
      <c r="F19" s="27">
        <v>4</v>
      </c>
      <c r="G19" s="46" t="s">
        <v>359</v>
      </c>
      <c r="H19" s="46" t="s">
        <v>367</v>
      </c>
      <c r="I19" s="51">
        <v>6.2042000000000002</v>
      </c>
      <c r="J19" s="51">
        <v>61.359499999999997</v>
      </c>
      <c r="K19" s="51">
        <v>-0.1925</v>
      </c>
    </row>
    <row r="20" spans="1:11" x14ac:dyDescent="0.2">
      <c r="A20" s="46">
        <v>18</v>
      </c>
      <c r="B20" s="46" t="s">
        <v>59</v>
      </c>
      <c r="C20" s="27">
        <v>1</v>
      </c>
      <c r="D20" s="46" t="s">
        <v>368</v>
      </c>
      <c r="E20" s="46" t="s">
        <v>352</v>
      </c>
      <c r="F20" s="27">
        <v>6</v>
      </c>
      <c r="G20" s="46" t="s">
        <v>369</v>
      </c>
      <c r="H20" s="46" t="s">
        <v>370</v>
      </c>
      <c r="I20" s="51">
        <v>5.0442</v>
      </c>
      <c r="J20" s="51">
        <v>35.722999999999999</v>
      </c>
      <c r="K20" s="51">
        <v>-0.1731</v>
      </c>
    </row>
    <row r="21" spans="1:11" x14ac:dyDescent="0.2">
      <c r="A21" s="46">
        <v>19</v>
      </c>
      <c r="B21" s="46" t="s">
        <v>59</v>
      </c>
      <c r="C21" s="27">
        <v>1</v>
      </c>
      <c r="D21" s="46" t="s">
        <v>128</v>
      </c>
      <c r="E21" s="46" t="s">
        <v>129</v>
      </c>
      <c r="F21" s="27">
        <v>4</v>
      </c>
      <c r="G21" s="46" t="s">
        <v>359</v>
      </c>
      <c r="H21" s="46" t="s">
        <v>367</v>
      </c>
      <c r="I21" s="51">
        <v>5.1035000000000004</v>
      </c>
      <c r="J21" s="51">
        <v>43.506999999999998</v>
      </c>
      <c r="K21" s="51">
        <v>-0.1817</v>
      </c>
    </row>
    <row r="22" spans="1:11" x14ac:dyDescent="0.2">
      <c r="A22" s="46">
        <v>20</v>
      </c>
      <c r="B22" s="46" t="s">
        <v>60</v>
      </c>
      <c r="C22" s="27">
        <v>1</v>
      </c>
      <c r="D22" s="46" t="s">
        <v>128</v>
      </c>
      <c r="E22" s="46" t="s">
        <v>129</v>
      </c>
      <c r="F22" s="27">
        <v>4</v>
      </c>
      <c r="G22" s="46" t="s">
        <v>359</v>
      </c>
      <c r="H22" s="46" t="s">
        <v>367</v>
      </c>
      <c r="I22" s="51">
        <v>5.8056000000000001</v>
      </c>
      <c r="J22" s="51">
        <v>61.923200000000001</v>
      </c>
      <c r="K22" s="51">
        <v>-0.76670000000000005</v>
      </c>
    </row>
    <row r="23" spans="1:11" x14ac:dyDescent="0.2">
      <c r="A23" s="46">
        <v>21</v>
      </c>
      <c r="B23" s="46" t="s">
        <v>62</v>
      </c>
      <c r="C23" s="27">
        <v>4</v>
      </c>
      <c r="D23" s="46" t="s">
        <v>358</v>
      </c>
      <c r="E23" s="46" t="s">
        <v>359</v>
      </c>
      <c r="F23" s="27">
        <v>7</v>
      </c>
      <c r="G23" s="46" t="s">
        <v>371</v>
      </c>
      <c r="H23" s="46" t="s">
        <v>372</v>
      </c>
      <c r="I23" s="51">
        <v>7.2896000000000001</v>
      </c>
      <c r="J23" s="51">
        <v>62.168599999999998</v>
      </c>
      <c r="K23" s="51">
        <v>-8.0409000000000006</v>
      </c>
    </row>
    <row r="24" spans="1:11" x14ac:dyDescent="0.2">
      <c r="A24" s="46">
        <v>22</v>
      </c>
      <c r="B24" s="46" t="s">
        <v>49</v>
      </c>
      <c r="C24" s="27">
        <v>4</v>
      </c>
      <c r="D24" s="46" t="s">
        <v>359</v>
      </c>
      <c r="E24" s="46" t="s">
        <v>367</v>
      </c>
      <c r="F24" s="27">
        <v>4</v>
      </c>
      <c r="G24" s="46" t="s">
        <v>359</v>
      </c>
      <c r="H24" s="46" t="s">
        <v>367</v>
      </c>
      <c r="I24" s="51">
        <v>10.9132</v>
      </c>
      <c r="J24" s="51">
        <v>58.881</v>
      </c>
      <c r="K24" s="51">
        <v>-0.19259999999999999</v>
      </c>
    </row>
    <row r="25" spans="1:11" x14ac:dyDescent="0.2">
      <c r="A25" s="46">
        <v>23</v>
      </c>
      <c r="B25" s="46" t="s">
        <v>68</v>
      </c>
      <c r="C25" s="27">
        <v>8</v>
      </c>
      <c r="D25" s="46" t="s">
        <v>178</v>
      </c>
      <c r="E25" s="46" t="s">
        <v>373</v>
      </c>
      <c r="F25" s="27">
        <v>10</v>
      </c>
      <c r="G25" s="46" t="s">
        <v>374</v>
      </c>
      <c r="H25" s="46" t="s">
        <v>375</v>
      </c>
      <c r="I25" s="51">
        <v>5.1905999999999999</v>
      </c>
      <c r="J25" s="51">
        <v>22.193100000000001</v>
      </c>
      <c r="K25" s="51">
        <v>-2.98E-2</v>
      </c>
    </row>
    <row r="26" spans="1:11" x14ac:dyDescent="0.2">
      <c r="A26" s="46">
        <v>24</v>
      </c>
      <c r="B26" s="46" t="s">
        <v>73</v>
      </c>
      <c r="C26" s="27">
        <v>6</v>
      </c>
      <c r="D26" s="46" t="s">
        <v>376</v>
      </c>
      <c r="E26" s="46" t="s">
        <v>377</v>
      </c>
      <c r="F26" s="27">
        <v>7</v>
      </c>
      <c r="G26" s="46" t="s">
        <v>378</v>
      </c>
      <c r="H26" s="46" t="s">
        <v>379</v>
      </c>
      <c r="I26" s="51">
        <v>5.5693999999999999</v>
      </c>
      <c r="J26" s="51">
        <v>17.968900000000001</v>
      </c>
      <c r="K26" s="51">
        <v>27.6769</v>
      </c>
    </row>
    <row r="27" spans="1:11" x14ac:dyDescent="0.2">
      <c r="A27" s="46">
        <v>25</v>
      </c>
      <c r="B27" s="46" t="s">
        <v>76</v>
      </c>
      <c r="C27" s="27">
        <v>9</v>
      </c>
      <c r="D27" s="46" t="s">
        <v>380</v>
      </c>
      <c r="E27" s="46" t="s">
        <v>381</v>
      </c>
      <c r="F27" s="27">
        <v>20</v>
      </c>
      <c r="G27" s="46" t="s">
        <v>382</v>
      </c>
      <c r="H27" s="46" t="s">
        <v>383</v>
      </c>
      <c r="I27" s="51">
        <v>5.0061999999999998</v>
      </c>
      <c r="J27" s="51">
        <v>23.582100000000001</v>
      </c>
      <c r="K27" s="51">
        <v>0.14219999999999999</v>
      </c>
    </row>
    <row r="28" spans="1:11" x14ac:dyDescent="0.2">
      <c r="A28" s="46">
        <v>26</v>
      </c>
      <c r="B28" s="46" t="s">
        <v>76</v>
      </c>
      <c r="C28" s="27">
        <v>2</v>
      </c>
      <c r="D28" s="46" t="s">
        <v>366</v>
      </c>
      <c r="E28" s="46" t="s">
        <v>135</v>
      </c>
      <c r="F28" s="27">
        <v>6</v>
      </c>
      <c r="G28" s="46" t="s">
        <v>356</v>
      </c>
      <c r="H28" s="46" t="s">
        <v>357</v>
      </c>
      <c r="I28" s="51">
        <v>5.2747000000000002</v>
      </c>
      <c r="J28" s="51">
        <v>52.4313</v>
      </c>
      <c r="K28" s="51">
        <v>-0.158</v>
      </c>
    </row>
    <row r="29" spans="1:11" x14ac:dyDescent="0.2">
      <c r="A29" s="46">
        <v>27</v>
      </c>
      <c r="B29" s="46" t="s">
        <v>76</v>
      </c>
      <c r="C29" s="27">
        <v>1</v>
      </c>
      <c r="D29" s="46" t="s">
        <v>128</v>
      </c>
      <c r="E29" s="46" t="s">
        <v>129</v>
      </c>
      <c r="F29" s="27">
        <v>4</v>
      </c>
      <c r="G29" s="46" t="s">
        <v>359</v>
      </c>
      <c r="H29" s="46" t="s">
        <v>367</v>
      </c>
      <c r="I29" s="51">
        <v>6.8381999999999996</v>
      </c>
      <c r="J29" s="51">
        <v>58.286900000000003</v>
      </c>
      <c r="K29" s="51">
        <v>-0.2092</v>
      </c>
    </row>
    <row r="30" spans="1:11" x14ac:dyDescent="0.2">
      <c r="A30" s="46">
        <v>28</v>
      </c>
      <c r="B30" s="46" t="s">
        <v>77</v>
      </c>
      <c r="C30" s="27">
        <v>1</v>
      </c>
      <c r="D30" s="46" t="s">
        <v>368</v>
      </c>
      <c r="E30" s="46" t="s">
        <v>352</v>
      </c>
      <c r="F30" s="27">
        <v>6</v>
      </c>
      <c r="G30" s="46" t="s">
        <v>369</v>
      </c>
      <c r="H30" s="46" t="s">
        <v>370</v>
      </c>
      <c r="I30" s="51">
        <v>5.3055000000000003</v>
      </c>
      <c r="J30" s="51">
        <v>35.920299999999997</v>
      </c>
      <c r="K30" s="51">
        <v>-0.19</v>
      </c>
    </row>
    <row r="31" spans="1:11" x14ac:dyDescent="0.2">
      <c r="A31" s="46">
        <v>29</v>
      </c>
      <c r="B31" s="46" t="s">
        <v>78</v>
      </c>
      <c r="C31" s="27">
        <v>1</v>
      </c>
      <c r="D31" s="46" t="s">
        <v>384</v>
      </c>
      <c r="E31" s="46" t="s">
        <v>385</v>
      </c>
      <c r="F31" s="27">
        <v>3</v>
      </c>
      <c r="G31" s="46" t="s">
        <v>386</v>
      </c>
      <c r="H31" s="46" t="s">
        <v>387</v>
      </c>
      <c r="I31" s="51">
        <v>5.5228000000000002</v>
      </c>
      <c r="J31" s="51">
        <v>11.600199999999999</v>
      </c>
      <c r="K31" s="51">
        <v>4.0300000000000002E-2</v>
      </c>
    </row>
    <row r="32" spans="1:11" x14ac:dyDescent="0.2">
      <c r="A32" s="46">
        <v>30</v>
      </c>
      <c r="B32" s="46" t="s">
        <v>79</v>
      </c>
      <c r="C32" s="27">
        <v>7</v>
      </c>
      <c r="D32" s="46" t="s">
        <v>388</v>
      </c>
      <c r="E32" s="46" t="s">
        <v>389</v>
      </c>
      <c r="F32" s="27">
        <v>18</v>
      </c>
      <c r="G32" s="46" t="s">
        <v>390</v>
      </c>
      <c r="H32" s="46" t="s">
        <v>391</v>
      </c>
      <c r="I32" s="51">
        <v>5.1235999999999997</v>
      </c>
      <c r="J32" s="51">
        <v>15.8317</v>
      </c>
      <c r="K32" s="51">
        <v>2.7751999999999999</v>
      </c>
    </row>
    <row r="33" spans="1:11" x14ac:dyDescent="0.2">
      <c r="A33" s="46">
        <v>31</v>
      </c>
      <c r="B33" s="46" t="s">
        <v>81</v>
      </c>
      <c r="C33" s="27">
        <v>5</v>
      </c>
      <c r="D33" s="46" t="s">
        <v>392</v>
      </c>
      <c r="E33" s="46" t="s">
        <v>393</v>
      </c>
      <c r="F33" s="27">
        <v>14</v>
      </c>
      <c r="G33" s="46" t="s">
        <v>209</v>
      </c>
      <c r="H33" s="46" t="s">
        <v>210</v>
      </c>
      <c r="I33" s="51">
        <v>5.6463999999999999</v>
      </c>
      <c r="J33" s="51">
        <v>10.748200000000001</v>
      </c>
      <c r="K33" s="51">
        <v>-1.8972</v>
      </c>
    </row>
    <row r="34" spans="1:11" x14ac:dyDescent="0.2">
      <c r="A34" s="46">
        <v>32</v>
      </c>
      <c r="B34" s="46" t="s">
        <v>82</v>
      </c>
      <c r="C34" s="27">
        <v>9</v>
      </c>
      <c r="D34" s="46" t="s">
        <v>380</v>
      </c>
      <c r="E34" s="46" t="s">
        <v>381</v>
      </c>
      <c r="F34" s="27">
        <v>20</v>
      </c>
      <c r="G34" s="46" t="s">
        <v>382</v>
      </c>
      <c r="H34" s="46" t="s">
        <v>383</v>
      </c>
      <c r="I34" s="51">
        <v>5.0454999999999997</v>
      </c>
      <c r="J34" s="51">
        <v>23.906700000000001</v>
      </c>
      <c r="K34" s="51">
        <v>5.8220999999999998</v>
      </c>
    </row>
    <row r="35" spans="1:11" x14ac:dyDescent="0.2">
      <c r="A35" s="46">
        <v>33</v>
      </c>
      <c r="B35" s="46" t="s">
        <v>83</v>
      </c>
      <c r="C35" s="27">
        <v>1</v>
      </c>
      <c r="D35" s="46" t="s">
        <v>368</v>
      </c>
      <c r="E35" s="46" t="s">
        <v>352</v>
      </c>
      <c r="F35" s="27">
        <v>6</v>
      </c>
      <c r="G35" s="46" t="s">
        <v>369</v>
      </c>
      <c r="H35" s="46" t="s">
        <v>370</v>
      </c>
      <c r="I35" s="51">
        <v>5.9880000000000004</v>
      </c>
      <c r="J35" s="51">
        <v>38.572699999999998</v>
      </c>
      <c r="K35" s="51">
        <v>-7.3395999999999999</v>
      </c>
    </row>
    <row r="36" spans="1:11" x14ac:dyDescent="0.2">
      <c r="A36" s="46">
        <v>34</v>
      </c>
      <c r="B36" s="46" t="s">
        <v>85</v>
      </c>
      <c r="C36" s="27">
        <v>10</v>
      </c>
      <c r="D36" s="46" t="s">
        <v>394</v>
      </c>
      <c r="E36" s="46" t="s">
        <v>395</v>
      </c>
      <c r="F36" s="27">
        <v>11</v>
      </c>
      <c r="G36" s="46" t="s">
        <v>396</v>
      </c>
      <c r="H36" s="46" t="s">
        <v>397</v>
      </c>
      <c r="I36" s="51">
        <v>5.0846999999999998</v>
      </c>
      <c r="J36" s="51">
        <v>23.7605</v>
      </c>
      <c r="K36" s="51">
        <v>0.1832</v>
      </c>
    </row>
    <row r="37" spans="1:11" x14ac:dyDescent="0.2">
      <c r="A37" s="47">
        <v>35</v>
      </c>
      <c r="B37" s="47" t="s">
        <v>87</v>
      </c>
      <c r="C37" s="28">
        <v>7</v>
      </c>
      <c r="D37" s="47" t="s">
        <v>398</v>
      </c>
      <c r="E37" s="47" t="s">
        <v>399</v>
      </c>
      <c r="F37" s="28">
        <v>7</v>
      </c>
      <c r="G37" s="47" t="s">
        <v>398</v>
      </c>
      <c r="H37" s="47" t="s">
        <v>399</v>
      </c>
      <c r="I37" s="52">
        <v>6.9523999999999999</v>
      </c>
      <c r="J37" s="52">
        <v>49.8932</v>
      </c>
      <c r="K37" s="52">
        <v>-0.155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D31" sqref="D31"/>
    </sheetView>
  </sheetViews>
  <sheetFormatPr defaultRowHeight="14.25" x14ac:dyDescent="0.2"/>
  <cols>
    <col min="1" max="1" width="10.75" customWidth="1"/>
    <col min="2" max="2" width="16.875" customWidth="1"/>
    <col min="3" max="3" width="28.125" customWidth="1"/>
    <col min="4" max="4" width="34.5" customWidth="1"/>
  </cols>
  <sheetData>
    <row r="1" spans="1:9" ht="15.75" x14ac:dyDescent="0.25">
      <c r="A1" s="42" t="s">
        <v>321</v>
      </c>
      <c r="B1" s="4"/>
      <c r="C1" s="4"/>
      <c r="D1" s="4"/>
      <c r="E1" s="4"/>
    </row>
    <row r="2" spans="1:9" x14ac:dyDescent="0.2">
      <c r="A2" s="19" t="s">
        <v>249</v>
      </c>
      <c r="B2" s="20" t="s">
        <v>0</v>
      </c>
      <c r="C2" s="20" t="s">
        <v>250</v>
      </c>
      <c r="D2" s="21" t="s">
        <v>251</v>
      </c>
      <c r="E2" s="21" t="s">
        <v>252</v>
      </c>
    </row>
    <row r="3" spans="1:9" x14ac:dyDescent="0.2">
      <c r="A3" s="27">
        <v>1</v>
      </c>
      <c r="B3" s="22" t="s">
        <v>266</v>
      </c>
      <c r="C3" s="22" t="s">
        <v>267</v>
      </c>
      <c r="D3" s="2" t="s">
        <v>268</v>
      </c>
      <c r="E3" s="25">
        <v>3.4822022531844965</v>
      </c>
    </row>
    <row r="4" spans="1:9" x14ac:dyDescent="0.2">
      <c r="A4" s="27">
        <v>2</v>
      </c>
      <c r="B4" s="22" t="s">
        <v>273</v>
      </c>
      <c r="C4" s="22" t="s">
        <v>274</v>
      </c>
      <c r="D4" s="2" t="s">
        <v>269</v>
      </c>
      <c r="E4" s="25"/>
      <c r="H4" s="26"/>
      <c r="I4" s="26"/>
    </row>
    <row r="5" spans="1:9" x14ac:dyDescent="0.2">
      <c r="A5" s="27">
        <v>3</v>
      </c>
      <c r="B5" s="22" t="s">
        <v>275</v>
      </c>
      <c r="C5" s="22" t="s">
        <v>276</v>
      </c>
      <c r="D5" s="2" t="s">
        <v>269</v>
      </c>
      <c r="E5" s="25"/>
      <c r="H5" s="26"/>
      <c r="I5" s="26"/>
    </row>
    <row r="6" spans="1:9" x14ac:dyDescent="0.2">
      <c r="A6" s="27">
        <v>4</v>
      </c>
      <c r="B6" s="22" t="s">
        <v>277</v>
      </c>
      <c r="C6" s="22" t="s">
        <v>278</v>
      </c>
      <c r="D6" s="2" t="s">
        <v>314</v>
      </c>
      <c r="E6" s="25">
        <v>-3.3</v>
      </c>
      <c r="H6" s="26"/>
      <c r="I6" s="26"/>
    </row>
    <row r="7" spans="1:9" x14ac:dyDescent="0.2">
      <c r="A7" s="27">
        <v>5</v>
      </c>
      <c r="B7" s="22" t="s">
        <v>280</v>
      </c>
      <c r="C7" s="22" t="s">
        <v>279</v>
      </c>
      <c r="D7" s="2" t="s">
        <v>281</v>
      </c>
      <c r="E7" s="25"/>
      <c r="H7" s="25"/>
      <c r="I7" s="26"/>
    </row>
    <row r="8" spans="1:9" x14ac:dyDescent="0.2">
      <c r="A8" s="27">
        <v>7</v>
      </c>
      <c r="B8" s="22" t="s">
        <v>263</v>
      </c>
      <c r="C8" s="22" t="s">
        <v>299</v>
      </c>
      <c r="D8" s="2" t="s">
        <v>269</v>
      </c>
      <c r="E8" s="25"/>
      <c r="H8" s="26"/>
      <c r="I8" s="26"/>
    </row>
    <row r="9" spans="1:9" x14ac:dyDescent="0.2">
      <c r="A9" s="27">
        <v>8</v>
      </c>
      <c r="B9" s="22" t="s">
        <v>264</v>
      </c>
      <c r="C9" s="22" t="s">
        <v>300</v>
      </c>
      <c r="D9" s="2" t="s">
        <v>269</v>
      </c>
      <c r="E9" s="25">
        <v>8.7543496100859137</v>
      </c>
      <c r="H9" s="26"/>
      <c r="I9" s="26"/>
    </row>
    <row r="10" spans="1:9" x14ac:dyDescent="0.2">
      <c r="A10" s="27">
        <v>9</v>
      </c>
      <c r="B10" s="22" t="s">
        <v>282</v>
      </c>
      <c r="C10" s="22" t="s">
        <v>301</v>
      </c>
      <c r="D10" s="2" t="s">
        <v>283</v>
      </c>
      <c r="E10" s="25"/>
      <c r="H10" s="26"/>
      <c r="I10" s="26"/>
    </row>
    <row r="11" spans="1:9" x14ac:dyDescent="0.2">
      <c r="A11" s="27">
        <v>10</v>
      </c>
      <c r="B11" s="22" t="s">
        <v>265</v>
      </c>
      <c r="C11" s="22" t="s">
        <v>302</v>
      </c>
      <c r="D11" s="2" t="s">
        <v>270</v>
      </c>
      <c r="E11" s="25"/>
      <c r="H11" s="26"/>
      <c r="I11" s="26"/>
    </row>
    <row r="12" spans="1:9" s="26" customFormat="1" x14ac:dyDescent="0.2">
      <c r="A12" s="27">
        <v>12</v>
      </c>
      <c r="B12" s="22" t="s">
        <v>272</v>
      </c>
      <c r="C12" s="22" t="s">
        <v>303</v>
      </c>
      <c r="D12" s="2" t="s">
        <v>271</v>
      </c>
      <c r="E12" s="25"/>
    </row>
    <row r="13" spans="1:9" x14ac:dyDescent="0.2">
      <c r="A13" s="27">
        <v>15</v>
      </c>
      <c r="B13" s="22" t="s">
        <v>257</v>
      </c>
      <c r="C13" s="22" t="s">
        <v>304</v>
      </c>
      <c r="D13" s="2" t="s">
        <v>286</v>
      </c>
      <c r="E13" s="25"/>
      <c r="H13" s="26"/>
      <c r="I13" s="26"/>
    </row>
    <row r="14" spans="1:9" s="26" customFormat="1" x14ac:dyDescent="0.2">
      <c r="A14" s="27">
        <v>16</v>
      </c>
      <c r="B14" s="22" t="s">
        <v>284</v>
      </c>
      <c r="C14" s="22" t="s">
        <v>305</v>
      </c>
      <c r="D14" s="2" t="s">
        <v>287</v>
      </c>
      <c r="E14" s="25"/>
    </row>
    <row r="15" spans="1:9" s="26" customFormat="1" x14ac:dyDescent="0.2">
      <c r="A15" s="27">
        <v>17</v>
      </c>
      <c r="B15" s="22" t="s">
        <v>313</v>
      </c>
      <c r="C15" s="22" t="s">
        <v>306</v>
      </c>
      <c r="D15" s="2" t="s">
        <v>312</v>
      </c>
      <c r="E15" s="25"/>
      <c r="H15"/>
      <c r="I15"/>
    </row>
    <row r="16" spans="1:9" s="26" customFormat="1" x14ac:dyDescent="0.2">
      <c r="A16" s="27">
        <v>18</v>
      </c>
      <c r="B16" s="22" t="s">
        <v>258</v>
      </c>
      <c r="C16" s="22" t="s">
        <v>307</v>
      </c>
      <c r="D16" s="2" t="s">
        <v>288</v>
      </c>
      <c r="E16" s="25"/>
      <c r="H16"/>
      <c r="I16"/>
    </row>
    <row r="17" spans="1:9" s="26" customFormat="1" x14ac:dyDescent="0.2">
      <c r="A17" s="27">
        <v>19</v>
      </c>
      <c r="B17" s="22" t="s">
        <v>259</v>
      </c>
      <c r="C17" s="22" t="s">
        <v>308</v>
      </c>
      <c r="D17" s="2" t="s">
        <v>288</v>
      </c>
      <c r="E17" s="25"/>
      <c r="H17"/>
      <c r="I17"/>
    </row>
    <row r="18" spans="1:9" s="26" customFormat="1" x14ac:dyDescent="0.2">
      <c r="A18" s="27">
        <v>21</v>
      </c>
      <c r="B18" s="22" t="s">
        <v>260</v>
      </c>
      <c r="C18" s="22" t="s">
        <v>309</v>
      </c>
      <c r="D18" s="2" t="s">
        <v>288</v>
      </c>
      <c r="E18" s="25">
        <v>33.128477562924068</v>
      </c>
      <c r="H18"/>
      <c r="I18"/>
    </row>
    <row r="19" spans="1:9" s="26" customFormat="1" x14ac:dyDescent="0.2">
      <c r="A19" s="27">
        <v>22</v>
      </c>
      <c r="B19" s="22" t="s">
        <v>311</v>
      </c>
      <c r="C19" s="22" t="s">
        <v>310</v>
      </c>
      <c r="D19" s="2" t="s">
        <v>289</v>
      </c>
      <c r="E19" s="25">
        <v>3.4342617457510154</v>
      </c>
      <c r="H19"/>
      <c r="I19"/>
    </row>
    <row r="20" spans="1:9" s="26" customFormat="1" x14ac:dyDescent="0.2">
      <c r="A20" s="27">
        <v>23</v>
      </c>
      <c r="B20" s="22" t="s">
        <v>256</v>
      </c>
      <c r="C20" s="22" t="s">
        <v>293</v>
      </c>
      <c r="D20" s="2" t="s">
        <v>269</v>
      </c>
      <c r="E20" s="25">
        <v>-3.3869812494501099</v>
      </c>
      <c r="H20"/>
      <c r="I20"/>
    </row>
    <row r="21" spans="1:9" s="26" customFormat="1" x14ac:dyDescent="0.2">
      <c r="A21" s="27">
        <v>24</v>
      </c>
      <c r="B21" s="22" t="s">
        <v>261</v>
      </c>
      <c r="C21" s="22" t="s">
        <v>294</v>
      </c>
      <c r="D21" s="2" t="s">
        <v>288</v>
      </c>
      <c r="E21" s="25">
        <v>-3.2716082342311199</v>
      </c>
      <c r="H21"/>
      <c r="I21" s="25"/>
    </row>
    <row r="22" spans="1:9" s="26" customFormat="1" x14ac:dyDescent="0.2">
      <c r="A22" s="27">
        <v>25</v>
      </c>
      <c r="B22" s="22" t="s">
        <v>262</v>
      </c>
      <c r="C22" s="22" t="s">
        <v>295</v>
      </c>
      <c r="D22" s="2" t="s">
        <v>290</v>
      </c>
      <c r="E22" s="25"/>
      <c r="H22"/>
      <c r="I22" s="25"/>
    </row>
    <row r="23" spans="1:9" s="26" customFormat="1" x14ac:dyDescent="0.2">
      <c r="A23" s="27">
        <v>26</v>
      </c>
      <c r="B23" s="22" t="s">
        <v>253</v>
      </c>
      <c r="C23" s="22" t="s">
        <v>296</v>
      </c>
      <c r="D23" s="2" t="s">
        <v>291</v>
      </c>
      <c r="E23"/>
      <c r="H23"/>
      <c r="I23"/>
    </row>
    <row r="24" spans="1:9" s="26" customFormat="1" x14ac:dyDescent="0.2">
      <c r="A24" s="27">
        <v>27</v>
      </c>
      <c r="B24" s="22" t="s">
        <v>254</v>
      </c>
      <c r="C24" s="22" t="s">
        <v>297</v>
      </c>
      <c r="D24" s="2" t="s">
        <v>292</v>
      </c>
      <c r="E24"/>
      <c r="F24"/>
      <c r="G24"/>
      <c r="H24"/>
    </row>
    <row r="25" spans="1:9" s="26" customFormat="1" x14ac:dyDescent="0.2">
      <c r="A25" s="28">
        <v>28</v>
      </c>
      <c r="B25" s="23" t="s">
        <v>255</v>
      </c>
      <c r="C25" s="23" t="s">
        <v>298</v>
      </c>
      <c r="D25" s="24" t="s">
        <v>285</v>
      </c>
      <c r="E25" s="29"/>
      <c r="F25"/>
      <c r="G25"/>
      <c r="H25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1.XLSX</DocumentId>
    <DocumentType xmlns="370fed10-a368-469c-a864-2e77a9536334">Table</DocumentType>
    <TitleName xmlns="370fed10-a368-469c-a864-2e77a9536334">Table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CFC03457-446B-42DD-A29C-6AFB91C8E874}"/>
</file>

<file path=customXml/itemProps2.xml><?xml version="1.0" encoding="utf-8"?>
<ds:datastoreItem xmlns:ds="http://schemas.openxmlformats.org/officeDocument/2006/customXml" ds:itemID="{4ECCED78-7903-4381-A2E0-DE82203ACFC0}"/>
</file>

<file path=customXml/itemProps3.xml><?xml version="1.0" encoding="utf-8"?>
<ds:datastoreItem xmlns:ds="http://schemas.openxmlformats.org/officeDocument/2006/customXml" ds:itemID="{D9E4F676-D90E-4143-844D-8FA3FCEF468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1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'Table S5'!OLE_LINK16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6-06-05T10:49:07Z</dcterms:modified>
</cp:coreProperties>
</file>